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Ingrid\OneDrive\Documentos\MAESTRIA 2023-II\tesis-I\resultados tesis-II\papers\PAPER_IMAGENES\PAPER IN HOUSE\paper-reviewers\"/>
    </mc:Choice>
  </mc:AlternateContent>
  <xr:revisionPtr revIDLastSave="0" documentId="13_ncr:1_{77980D73-B219-486E-931E-4AA5D021CD1A}" xr6:coauthVersionLast="47" xr6:coauthVersionMax="47" xr10:uidLastSave="{00000000-0000-0000-0000-000000000000}"/>
  <bookViews>
    <workbookView xWindow="-120" yWindow="-120" windowWidth="20730" windowHeight="11040" firstSheet="2" activeTab="4" xr2:uid="{00000000-000D-0000-FFFF-FFFF00000000}"/>
  </bookViews>
  <sheets>
    <sheet name="Cost comparison (per reaction)" sheetId="9" r:id="rId1"/>
    <sheet name="Cost comparison (per sample)" sheetId="11" r:id="rId2"/>
    <sheet name="LAMP-CRISPR (Reagents)" sheetId="8" r:id="rId3"/>
    <sheet name="qPCR assay (Reagents)" sheetId="5" r:id="rId4"/>
    <sheet name="Consumables" sheetId="3" r:id="rId5"/>
    <sheet name="Permanent equipment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GIkfkwL6wH1cd9JoTDw4wQ38b5zMh3aHDck9x9Dozbo="/>
    </ext>
  </extLst>
</workbook>
</file>

<file path=xl/calcChain.xml><?xml version="1.0" encoding="utf-8"?>
<calcChain xmlns="http://schemas.openxmlformats.org/spreadsheetml/2006/main">
  <c r="J10" i="5" l="1"/>
  <c r="J9" i="5"/>
  <c r="H10" i="11"/>
  <c r="O23" i="8"/>
  <c r="H12" i="11"/>
  <c r="P7" i="9"/>
  <c r="P9" i="9"/>
  <c r="K14" i="9"/>
  <c r="H4" i="11"/>
  <c r="H3" i="11"/>
  <c r="H11" i="11" l="1"/>
  <c r="H4" i="4" l="1"/>
  <c r="F4" i="4"/>
  <c r="D4" i="4"/>
  <c r="I4" i="4"/>
  <c r="I10" i="4"/>
  <c r="D14" i="4"/>
  <c r="P20" i="9"/>
  <c r="K20" i="9"/>
  <c r="F13" i="9"/>
  <c r="F20" i="9" s="1"/>
  <c r="O25" i="8"/>
  <c r="O12" i="8" l="1"/>
  <c r="H3" i="5"/>
  <c r="O5" i="8" l="1"/>
  <c r="M5" i="8"/>
  <c r="I33" i="8" l="1"/>
  <c r="M18" i="8" l="1"/>
  <c r="H8" i="5"/>
  <c r="J8" i="5" s="1"/>
  <c r="H7" i="5"/>
  <c r="J7" i="5" s="1"/>
  <c r="H6" i="5"/>
  <c r="J6" i="5" s="1"/>
  <c r="H5" i="5"/>
  <c r="J5" i="5" s="1"/>
  <c r="H4" i="5"/>
  <c r="J4" i="5" s="1"/>
  <c r="I17" i="4"/>
  <c r="F15" i="4"/>
  <c r="H15" i="4" s="1"/>
  <c r="I15" i="4" s="1"/>
  <c r="H14" i="4"/>
  <c r="I14" i="4" s="1"/>
  <c r="F14" i="4"/>
  <c r="H9" i="3"/>
  <c r="F19" i="3"/>
  <c r="H19" i="3" s="1"/>
  <c r="F18" i="3"/>
  <c r="F9" i="3"/>
  <c r="M7" i="8"/>
  <c r="O7" i="8" s="1"/>
  <c r="M8" i="8"/>
  <c r="O8" i="8" s="1"/>
  <c r="M9" i="8"/>
  <c r="O9" i="8" s="1"/>
  <c r="M6" i="8"/>
  <c r="O6" i="8" s="1"/>
  <c r="M10" i="8"/>
  <c r="O10" i="8" s="1"/>
  <c r="I5" i="4"/>
  <c r="I7" i="4"/>
  <c r="I8" i="4"/>
  <c r="I9" i="4"/>
  <c r="H9" i="4"/>
  <c r="H8" i="4"/>
  <c r="H7" i="4"/>
  <c r="H5" i="4"/>
  <c r="F9" i="4"/>
  <c r="F8" i="4"/>
  <c r="F7" i="4"/>
  <c r="F5" i="4"/>
  <c r="H6" i="4"/>
  <c r="I6" i="4" s="1"/>
  <c r="F6" i="4"/>
  <c r="O21" i="8" l="1"/>
  <c r="I16" i="4"/>
  <c r="H16" i="4"/>
  <c r="F16" i="4"/>
  <c r="M22" i="8"/>
  <c r="O22" i="8" s="1"/>
  <c r="M11" i="8"/>
  <c r="O11" i="8" s="1"/>
  <c r="M4" i="8"/>
  <c r="O4" i="8" s="1"/>
  <c r="M24" i="8"/>
  <c r="O24" i="8" s="1"/>
  <c r="J3" i="5" l="1"/>
  <c r="H17" i="3"/>
  <c r="H18" i="3"/>
  <c r="F15" i="3"/>
  <c r="H15" i="3" s="1"/>
  <c r="F17" i="3"/>
  <c r="F16" i="3"/>
  <c r="H16" i="3" s="1"/>
  <c r="F5" i="3"/>
  <c r="H5" i="3" s="1"/>
  <c r="F6" i="3"/>
  <c r="H6" i="3" s="1"/>
  <c r="F7" i="3"/>
  <c r="H7" i="3" s="1"/>
  <c r="F8" i="3"/>
  <c r="H8" i="3" s="1"/>
  <c r="F4" i="3"/>
  <c r="H4" i="3" s="1"/>
  <c r="I40" i="8"/>
  <c r="I38" i="8"/>
  <c r="I36" i="8"/>
  <c r="I35" i="8"/>
  <c r="I34" i="8"/>
  <c r="I32" i="8"/>
  <c r="H20" i="3" l="1"/>
  <c r="H21" i="3" s="1"/>
  <c r="H10" i="3"/>
  <c r="H11" i="3" s="1"/>
  <c r="I42" i="8"/>
</calcChain>
</file>

<file path=xl/sharedStrings.xml><?xml version="1.0" encoding="utf-8"?>
<sst xmlns="http://schemas.openxmlformats.org/spreadsheetml/2006/main" count="503" uniqueCount="259">
  <si>
    <t>Items</t>
  </si>
  <si>
    <t>Catalog number</t>
  </si>
  <si>
    <t>Price per uL</t>
  </si>
  <si>
    <t>uL per reaction</t>
  </si>
  <si>
    <t>Primer 1 FIP (F1c-F2)</t>
  </si>
  <si>
    <t>Primer 2 BIP (B1c-B2)</t>
  </si>
  <si>
    <t>Primer 3 F3</t>
  </si>
  <si>
    <t>Primer 4 B3</t>
  </si>
  <si>
    <t>Disposable material</t>
  </si>
  <si>
    <t>Reference</t>
  </si>
  <si>
    <t>10 uL tips</t>
  </si>
  <si>
    <t>200 uL tips</t>
  </si>
  <si>
    <t>1000 uL tips</t>
  </si>
  <si>
    <t>1.5 mL tubes</t>
  </si>
  <si>
    <t>Equipment</t>
  </si>
  <si>
    <t>2X</t>
  </si>
  <si>
    <t>Tris-HCl</t>
  </si>
  <si>
    <t>NaCl</t>
  </si>
  <si>
    <t>MgCl₂</t>
  </si>
  <si>
    <t>10 mM</t>
  </si>
  <si>
    <t>50 mM</t>
  </si>
  <si>
    <t>IPTG</t>
  </si>
  <si>
    <t>Cell lysis reagents</t>
  </si>
  <si>
    <t>Purification</t>
  </si>
  <si>
    <t>Consumables</t>
  </si>
  <si>
    <t>Lysozyme</t>
  </si>
  <si>
    <t>Protease inhibitor cocktail</t>
  </si>
  <si>
    <t>D-Tube Dialyzer 12–14 kDa</t>
  </si>
  <si>
    <t>50 mL conical tubes, microtubes, 0.45 µm filters, pipette tips</t>
  </si>
  <si>
    <t>PanReac Applichem</t>
  </si>
  <si>
    <t>HEPES</t>
  </si>
  <si>
    <t>Merck Millipore</t>
  </si>
  <si>
    <t>Roche</t>
  </si>
  <si>
    <t>HisTrap FF Crude 1mL</t>
  </si>
  <si>
    <t>Cytiva</t>
  </si>
  <si>
    <t>Chromatography buffers (imidazole, salts)</t>
  </si>
  <si>
    <t xml:space="preserve"> Merck</t>
  </si>
  <si>
    <t>Calbiochem</t>
  </si>
  <si>
    <t>Source</t>
  </si>
  <si>
    <t>Quantity used</t>
  </si>
  <si>
    <t>1X</t>
  </si>
  <si>
    <t>1000 nM</t>
  </si>
  <si>
    <t>100 ug/mL</t>
  </si>
  <si>
    <t>Amount</t>
  </si>
  <si>
    <t>Price per individual item</t>
  </si>
  <si>
    <t>Cost of disposable materials in LAMP-CRISPR assay</t>
  </si>
  <si>
    <t>0.5 mL tubes</t>
  </si>
  <si>
    <t>Cost for permanent equipment in LAMP-CRISPR assay</t>
  </si>
  <si>
    <t>Total</t>
  </si>
  <si>
    <t>Units</t>
  </si>
  <si>
    <t>Useful life (In years)</t>
  </si>
  <si>
    <t>Reactions per year</t>
  </si>
  <si>
    <t>Annual depreciation</t>
  </si>
  <si>
    <t>Depreciation per reaction</t>
  </si>
  <si>
    <t>LbCas12a production</t>
  </si>
  <si>
    <t>Stock quantity</t>
  </si>
  <si>
    <t>Unit cost (USD)</t>
  </si>
  <si>
    <t>Total cost (USD)</t>
  </si>
  <si>
    <t>Unit</t>
  </si>
  <si>
    <t>g</t>
  </si>
  <si>
    <t>mg</t>
  </si>
  <si>
    <t>units</t>
  </si>
  <si>
    <t>2.2 µM</t>
  </si>
  <si>
    <t>100 µM</t>
  </si>
  <si>
    <t>1.6 µM</t>
  </si>
  <si>
    <t>0.2 µM</t>
  </si>
  <si>
    <t>0.4 µM</t>
  </si>
  <si>
    <t>5 g</t>
  </si>
  <si>
    <t>Price per package (USD)</t>
  </si>
  <si>
    <t>SYBR Green Supermix</t>
  </si>
  <si>
    <t>50 units</t>
  </si>
  <si>
    <t>E00494-A</t>
  </si>
  <si>
    <t>AXYGEN SCIENTIFIC</t>
  </si>
  <si>
    <t>20 uL tips</t>
  </si>
  <si>
    <t>E00102-A</t>
  </si>
  <si>
    <t>E00450-A</t>
  </si>
  <si>
    <t>E00302-A</t>
  </si>
  <si>
    <t>E00239-A</t>
  </si>
  <si>
    <t>E00215-A</t>
  </si>
  <si>
    <t>Cost for permanent equipment in qPCR assay</t>
  </si>
  <si>
    <t>Sigma-Aldrich</t>
  </si>
  <si>
    <t>WATERNUCLEASE-FREE for molecular Biology</t>
  </si>
  <si>
    <t>100 reactions</t>
  </si>
  <si>
    <t>1000 reactions</t>
  </si>
  <si>
    <t>Invitrogen</t>
  </si>
  <si>
    <t>Bovine Serum Albumin, lyophilized powder</t>
  </si>
  <si>
    <t xml:space="preserve">M8266
</t>
  </si>
  <si>
    <t>1 kg</t>
  </si>
  <si>
    <t>&lt;0.0001</t>
  </si>
  <si>
    <t>R2051</t>
  </si>
  <si>
    <t>70 µM</t>
  </si>
  <si>
    <t>2 µM</t>
  </si>
  <si>
    <t>25 g</t>
  </si>
  <si>
    <t>10g</t>
  </si>
  <si>
    <t>20 tabs</t>
  </si>
  <si>
    <t>1L</t>
  </si>
  <si>
    <t>AkTA Start; Cytiva</t>
  </si>
  <si>
    <t>Concentration used in the reaction</t>
  </si>
  <si>
    <t>Primer 5 LF</t>
  </si>
  <si>
    <t>Primer 6 LB</t>
  </si>
  <si>
    <t>Price per unit (USD)</t>
  </si>
  <si>
    <t>Eppendorf centrifuge 5910 Ri</t>
  </si>
  <si>
    <t>WiseMix Vortexer</t>
  </si>
  <si>
    <t>myBlock II dual chamber dry bath, with 2 x BSWCMB</t>
  </si>
  <si>
    <t>Price for 50 reactions</t>
  </si>
  <si>
    <t>Eppendorf</t>
  </si>
  <si>
    <t xml:space="preserve"> Centrifuge 5910 Ri</t>
  </si>
  <si>
    <t>MiniSpin plus</t>
  </si>
  <si>
    <t>Vortexer</t>
  </si>
  <si>
    <t>WiseMix </t>
  </si>
  <si>
    <t xml:space="preserve">myBlock </t>
  </si>
  <si>
    <t xml:space="preserve"> Dry bath</t>
  </si>
  <si>
    <t>TOTAL</t>
  </si>
  <si>
    <t>100 units</t>
  </si>
  <si>
    <t>HSP9601</t>
  </si>
  <si>
    <t>MSB1001</t>
  </si>
  <si>
    <t>CFX Duet Real-Time PCR System</t>
  </si>
  <si>
    <t>LB broth medium</t>
  </si>
  <si>
    <t>Cost per reaction</t>
  </si>
  <si>
    <t>AkTA Start (FPLC)</t>
  </si>
  <si>
    <t>PHP10-R primer</t>
  </si>
  <si>
    <t>PHP10-F primer</t>
  </si>
  <si>
    <t>MP3H primer</t>
  </si>
  <si>
    <t>MP1L primer</t>
  </si>
  <si>
    <t>Ampicillin antibiotic</t>
  </si>
  <si>
    <t>Biomers.net</t>
  </si>
  <si>
    <t>LAMP components</t>
  </si>
  <si>
    <t>CRISPR components</t>
  </si>
  <si>
    <t>Milenia</t>
  </si>
  <si>
    <t xml:space="preserve">Roche </t>
  </si>
  <si>
    <t>E1700L</t>
  </si>
  <si>
    <t xml:space="preserve">Synergy H1 hybrid multimode reader  </t>
  </si>
  <si>
    <t>qPCR components</t>
  </si>
  <si>
    <t xml:space="preserve">New England Biolabs </t>
  </si>
  <si>
    <t xml:space="preserve">Thermo Fisher Scientific </t>
  </si>
  <si>
    <t xml:space="preserve">Zymo Research </t>
  </si>
  <si>
    <t xml:space="preserve">K0441 </t>
  </si>
  <si>
    <t>High Pure PCR Template preparation kit</t>
  </si>
  <si>
    <t xml:space="preserve"> 100 reactions</t>
  </si>
  <si>
    <t>Reagent description</t>
  </si>
  <si>
    <t>Total price (USD)</t>
  </si>
  <si>
    <t>crRNA production and purification</t>
  </si>
  <si>
    <t>High Pure PCR Template Preparation Kit</t>
  </si>
  <si>
    <t>100 ml</t>
  </si>
  <si>
    <t>T3253</t>
  </si>
  <si>
    <t>500 g</t>
  </si>
  <si>
    <t>01A9418</t>
  </si>
  <si>
    <t>100 g</t>
  </si>
  <si>
    <t>W4502</t>
  </si>
  <si>
    <t>S9888</t>
  </si>
  <si>
    <t>50 reactions</t>
  </si>
  <si>
    <t xml:space="preserve">LFA kit (Milenia GenLine HybriDetect) </t>
  </si>
  <si>
    <t xml:space="preserve">LAMP </t>
  </si>
  <si>
    <t xml:space="preserve">CRISPR </t>
  </si>
  <si>
    <t xml:space="preserve">qPCR </t>
  </si>
  <si>
    <t>qPCR</t>
  </si>
  <si>
    <t>crRNA</t>
  </si>
  <si>
    <r>
      <t>Cost of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LAMP-CRISPR assay</t>
    </r>
  </si>
  <si>
    <t>Price per reaction (USD)</t>
  </si>
  <si>
    <t>Cost of qPCR assay</t>
  </si>
  <si>
    <t>&lt;0.0106</t>
  </si>
  <si>
    <t>Assay reagents</t>
  </si>
  <si>
    <t>171254-5GM</t>
  </si>
  <si>
    <t>AM9464</t>
  </si>
  <si>
    <t>A3711</t>
  </si>
  <si>
    <t>Description</t>
  </si>
  <si>
    <t>Price (USD)</t>
  </si>
  <si>
    <t>Primers synthesis</t>
  </si>
  <si>
    <t>Stock volume (mL)</t>
  </si>
  <si>
    <t>mL</t>
  </si>
  <si>
    <t>N/A</t>
  </si>
  <si>
    <t>N/A: Not applicable</t>
  </si>
  <si>
    <t>Lateral Flow Assay readout</t>
  </si>
  <si>
    <t>LAMP-CRISPR Fluorescence</t>
  </si>
  <si>
    <t>Cost per sample (USD)</t>
  </si>
  <si>
    <t>Cost per reaction (USD)</t>
  </si>
  <si>
    <t>Technical replicates</t>
  </si>
  <si>
    <t>Assay</t>
  </si>
  <si>
    <t>Tips all ranges, microcentrifuge tubes, PCR tubes, centrifuge tubes</t>
  </si>
  <si>
    <t xml:space="preserve"> LAMP-CRISPR LFA</t>
  </si>
  <si>
    <t>Cas12 enzyme*</t>
  </si>
  <si>
    <t>Sample preparation</t>
  </si>
  <si>
    <t>LAMP-CRISPR (LFA)</t>
  </si>
  <si>
    <t>LAMP-CRISPR (Fluorescence)</t>
  </si>
  <si>
    <t xml:space="preserve">        Description</t>
  </si>
  <si>
    <t>Macrogen</t>
  </si>
  <si>
    <t>Axygen Scientific</t>
  </si>
  <si>
    <t>Thermo Scientific</t>
  </si>
  <si>
    <t>Bio-Rad</t>
  </si>
  <si>
    <t xml:space="preserve">Bio-Rad </t>
  </si>
  <si>
    <t>Immersion oil</t>
  </si>
  <si>
    <t>ssDNA probe /56-FAM/TTATT/3IABkFQ/</t>
  </si>
  <si>
    <t>ssDNA probe 5'/Bio/TTATTATT/6-FAM/3'</t>
  </si>
  <si>
    <t>Biopack</t>
  </si>
  <si>
    <t>Agilent BioTek</t>
  </si>
  <si>
    <t>Instrument costs ¥</t>
  </si>
  <si>
    <t>In-house</t>
  </si>
  <si>
    <t>Manufacturer</t>
  </si>
  <si>
    <t>The cost calculation of commercial reagents, disposable lab materials, and instruments were estimated based on distributor list prices, including import fees, taxes, and customs duties applicable in Peru.</t>
  </si>
  <si>
    <t>(*) The Cas12a enzyme production costs were estimated based on reagent information reported in Mendoza-Rojas et al. (2021).</t>
  </si>
  <si>
    <t>WarmStart LAMP Kit 
(DNA &amp; RNA) 
(500 reactions)</t>
  </si>
  <si>
    <t xml:space="preserve">High Pure PCR Template Preparation Kit 
(100 reactions) </t>
  </si>
  <si>
    <t xml:space="preserve"> High Pure PCR Template Preparation Kit 
(100 reactions) </t>
  </si>
  <si>
    <t xml:space="preserve"> High Pure PCR Template Preparation Kit 
(100 reactions)  </t>
  </si>
  <si>
    <t>iQ SYBR Green Supermix  (1000 reactions)</t>
  </si>
  <si>
    <t>n samples (per run) (*)</t>
  </si>
  <si>
    <t>n controls (&amp;)</t>
  </si>
  <si>
    <t>WarmStart LAMP Kit (DNA &amp; RNA) 
(500 reactions)</t>
  </si>
  <si>
    <t xml:space="preserve">Stock presentation </t>
  </si>
  <si>
    <t>Water, nuclease-free for molecular biology</t>
  </si>
  <si>
    <t>crRNA preparation</t>
  </si>
  <si>
    <t>ssDNA reporter probe
5'/Bio/TTATTATT/6-FAM/3'</t>
  </si>
  <si>
    <t>ssDNA reporter probe 
/56-FAM/TTATT/3IABkFQ/</t>
  </si>
  <si>
    <t>Nunc F96 MicroWell black plates</t>
  </si>
  <si>
    <t xml:space="preserve"> TranscriptAid T7 High Yield Transcription Kit</t>
  </si>
  <si>
    <t xml:space="preserve">Direct-zol
RNA miniprep kit </t>
  </si>
  <si>
    <t>In-house production</t>
  </si>
  <si>
    <r>
      <t>L.bCas12a (</t>
    </r>
    <r>
      <rPr>
        <i/>
        <sz val="11"/>
        <rFont val="Arial"/>
        <family val="2"/>
      </rPr>
      <t>Lachnospiraceae bacterium</t>
    </r>
    <r>
      <rPr>
        <sz val="11"/>
        <rFont val="Arial"/>
        <family val="2"/>
      </rPr>
      <t>)</t>
    </r>
  </si>
  <si>
    <t>dsDNA template synthesis</t>
  </si>
  <si>
    <t>150 nM</t>
  </si>
  <si>
    <t>100 nM</t>
  </si>
  <si>
    <t>Culture and induction reagents</t>
  </si>
  <si>
    <t>Total cost per 1L of Cas12a recombinant culture</t>
  </si>
  <si>
    <t>Fluorescence readout</t>
  </si>
  <si>
    <t>Item</t>
  </si>
  <si>
    <t>Reagent</t>
  </si>
  <si>
    <t>Dialysis</t>
  </si>
  <si>
    <t xml:space="preserve">PCR microseal B sealing films, optical </t>
  </si>
  <si>
    <t>Cost of disposable materials in qPCR assay</t>
  </si>
  <si>
    <t>Items for 50 reactions</t>
  </si>
  <si>
    <t>Salvage value</t>
  </si>
  <si>
    <t xml:space="preserve"> Description</t>
  </si>
  <si>
    <t>kDNA</t>
  </si>
  <si>
    <t>Total cost per sample</t>
  </si>
  <si>
    <t>ERV-3 (~)</t>
  </si>
  <si>
    <t>200 test</t>
  </si>
  <si>
    <t xml:space="preserve">HybriDetect - Universal Lateral flow assay Kit 
(200 tests) </t>
  </si>
  <si>
    <t>Nunc F96 MicroWell black plates (50 units)^</t>
  </si>
  <si>
    <t>PCR microseal B sealing films, optical (100 units)^</t>
  </si>
  <si>
    <t xml:space="preserve"> </t>
  </si>
  <si>
    <t>n standard curve (#)</t>
  </si>
  <si>
    <t>15 mM</t>
  </si>
  <si>
    <t>Reaction Buffer preparation (Based on NEBuffer 2.1 formulation)</t>
  </si>
  <si>
    <t>WiseMix Vortexer VM-10</t>
  </si>
  <si>
    <t>(¥) Instrument costs were estimated by straight-line depreciation (10-year useful life; 10% salvage value), assuming 10,000 reactions/year.</t>
  </si>
  <si>
    <t>Reaction buffer (based on NEBuffer 2.1 formulation)</t>
  </si>
  <si>
    <t>(^) Plate and optical sealing film costs per reaction were estimated by dividing the run cost by the number of assay wells used in clinical sample evaluation.</t>
  </si>
  <si>
    <t>Hard-shell 96-well PCR plates, low profile, thin wall, skirted, white/clear (50 units)^</t>
  </si>
  <si>
    <t>(*) Number of clinical samples processed per LAMP-CRISPR run.</t>
  </si>
  <si>
    <t>(&amp;) Four controls are included in each run/assay: one positive control, two no-template controls (NTC), and a human gDNA control.</t>
  </si>
  <si>
    <t>n samples (per run) (**)</t>
  </si>
  <si>
    <t>(**) Number of clinical samples processed per qPCR run.</t>
  </si>
  <si>
    <t>(&amp;) Controls included in each run, following Jara et al. (2013): (a) kDNA assay: one positive control, two NTCs, and a human gDNA control; (b) ERV-3 assay: two NTCs.</t>
  </si>
  <si>
    <r>
      <t>(</t>
    </r>
    <r>
      <rPr>
        <sz val="12"/>
        <color theme="1"/>
        <rFont val="Arial"/>
        <family val="2"/>
      </rPr>
      <t xml:space="preserve">#) The number of standard curve points used for qPCR analysis of the </t>
    </r>
    <r>
      <rPr>
        <i/>
        <sz val="12"/>
        <color theme="1"/>
        <rFont val="Arial"/>
        <family val="2"/>
      </rPr>
      <t>Leishmania</t>
    </r>
    <r>
      <rPr>
        <sz val="12"/>
        <color theme="1"/>
        <rFont val="Arial"/>
        <family val="2"/>
      </rPr>
      <t xml:space="preserve"> parasite load in clinical samples is based on Jara et al. (2013).</t>
    </r>
  </si>
  <si>
    <r>
      <t xml:space="preserve">(~) ERV-3 is a human gene used to verify the efficiency of DNA extraction from clinical samples and to estimate </t>
    </r>
    <r>
      <rPr>
        <i/>
        <sz val="12"/>
        <color theme="1"/>
        <rFont val="Arial"/>
        <family val="2"/>
      </rPr>
      <t>Leishmania</t>
    </r>
    <r>
      <rPr>
        <sz val="12"/>
        <color theme="1"/>
        <rFont val="Arial"/>
        <family val="2"/>
      </rPr>
      <t xml:space="preserve"> parasite load per human cell equivalents.</t>
    </r>
  </si>
  <si>
    <t>Hard-shell 96-well PCR plates, low profile, thin wall, skirted, white/clear</t>
  </si>
  <si>
    <t xml:space="preserve">Synergy H1 hybrid multimode reader; Agilent BioTek </t>
  </si>
  <si>
    <t>MiniSpin plus Eppendorf</t>
  </si>
  <si>
    <t>CFX Duet Real-Time PCR System; Bio-R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#,##0.000"/>
    <numFmt numFmtId="167" formatCode="#,##0.0000"/>
    <numFmt numFmtId="168" formatCode="0.0"/>
  </numFmts>
  <fonts count="39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Arial"/>
      <family val="2"/>
    </font>
    <font>
      <sz val="11"/>
      <name val="Aptos Narrow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</font>
    <font>
      <sz val="10"/>
      <color rgb="FF000000"/>
      <name val="Arial"/>
      <family val="2"/>
    </font>
    <font>
      <b/>
      <sz val="14"/>
      <color theme="1"/>
      <name val="Arial"/>
      <family val="2"/>
    </font>
    <font>
      <i/>
      <sz val="11"/>
      <name val="Arial"/>
      <family val="2"/>
    </font>
    <font>
      <b/>
      <i/>
      <sz val="14"/>
      <color theme="1"/>
      <name val="Arial"/>
      <family val="2"/>
    </font>
    <font>
      <b/>
      <sz val="11"/>
      <color theme="0"/>
      <name val="Arial"/>
      <family val="2"/>
    </font>
    <font>
      <b/>
      <sz val="11"/>
      <color rgb="FFC00000"/>
      <name val="Arial"/>
      <family val="2"/>
    </font>
    <font>
      <sz val="10"/>
      <color rgb="FF051412"/>
      <name val="Arial"/>
      <family val="2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2"/>
      <name val="Arial"/>
      <family val="2"/>
    </font>
    <font>
      <u/>
      <sz val="12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i/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3"/>
      <name val="Arial"/>
      <family val="2"/>
    </font>
    <font>
      <sz val="13"/>
      <color theme="1"/>
      <name val="Aptos Narrow"/>
      <family val="2"/>
      <scheme val="minor"/>
    </font>
    <font>
      <b/>
      <sz val="13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rgb="FFFFFF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rgb="FFFFFF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rgb="FFFFFF00"/>
      </patternFill>
    </fill>
    <fill>
      <patternFill patternType="solid">
        <fgColor theme="4"/>
        <bgColor indexed="64"/>
      </patternFill>
    </fill>
    <fill>
      <patternFill patternType="solid">
        <fgColor rgb="FF99CCFF"/>
        <bgColor indexed="64"/>
      </patternFill>
    </fill>
  </fills>
  <borders count="3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53">
    <xf numFmtId="0" fontId="0" fillId="0" borderId="0" xfId="0"/>
    <xf numFmtId="0" fontId="8" fillId="0" borderId="0" xfId="0" applyFont="1"/>
    <xf numFmtId="0" fontId="3" fillId="0" borderId="0" xfId="0" applyFont="1"/>
    <xf numFmtId="0" fontId="12" fillId="2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8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 wrapText="1"/>
    </xf>
    <xf numFmtId="0" fontId="12" fillId="6" borderId="8" xfId="0" applyFont="1" applyFill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vertical="center"/>
    </xf>
    <xf numFmtId="0" fontId="10" fillId="11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16" fillId="7" borderId="8" xfId="0" applyFont="1" applyFill="1" applyBorder="1" applyAlignment="1">
      <alignment horizontal="center" vertical="center" wrapText="1"/>
    </xf>
    <xf numFmtId="0" fontId="16" fillId="7" borderId="8" xfId="0" applyFont="1" applyFill="1" applyBorder="1" applyAlignment="1">
      <alignment horizontal="center" vertical="center"/>
    </xf>
    <xf numFmtId="0" fontId="11" fillId="5" borderId="6" xfId="0" applyFont="1" applyFill="1" applyBorder="1" applyAlignment="1">
      <alignment horizontal="center" vertical="center" wrapText="1"/>
    </xf>
    <xf numFmtId="0" fontId="11" fillId="5" borderId="18" xfId="0" applyFont="1" applyFill="1" applyBorder="1" applyAlignment="1">
      <alignment horizontal="center" vertical="center" wrapText="1"/>
    </xf>
    <xf numFmtId="0" fontId="16" fillId="9" borderId="8" xfId="0" applyFont="1" applyFill="1" applyBorder="1" applyAlignment="1">
      <alignment horizontal="center" vertical="center"/>
    </xf>
    <xf numFmtId="0" fontId="18" fillId="0" borderId="0" xfId="0" applyFont="1"/>
    <xf numFmtId="0" fontId="15" fillId="5" borderId="8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5" fillId="4" borderId="8" xfId="0" applyFont="1" applyFill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 wrapText="1"/>
    </xf>
    <xf numFmtId="3" fontId="10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6" fillId="9" borderId="14" xfId="0" applyFont="1" applyFill="1" applyBorder="1" applyAlignment="1">
      <alignment horizontal="center" vertical="center"/>
    </xf>
    <xf numFmtId="2" fontId="16" fillId="9" borderId="8" xfId="0" applyNumberFormat="1" applyFont="1" applyFill="1" applyBorder="1" applyAlignment="1">
      <alignment horizontal="center" vertical="center"/>
    </xf>
    <xf numFmtId="0" fontId="15" fillId="0" borderId="0" xfId="0" applyFont="1"/>
    <xf numFmtId="0" fontId="5" fillId="7" borderId="8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8" borderId="9" xfId="0" applyFont="1" applyFill="1" applyBorder="1" applyAlignment="1">
      <alignment horizontal="center" vertical="center"/>
    </xf>
    <xf numFmtId="2" fontId="5" fillId="7" borderId="8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5" fillId="8" borderId="8" xfId="0" applyNumberFormat="1" applyFont="1" applyFill="1" applyBorder="1" applyAlignment="1">
      <alignment horizontal="center" vertical="center"/>
    </xf>
    <xf numFmtId="165" fontId="5" fillId="8" borderId="8" xfId="0" applyNumberFormat="1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 vertical="center" wrapText="1"/>
    </xf>
    <xf numFmtId="1" fontId="5" fillId="8" borderId="8" xfId="0" applyNumberFormat="1" applyFont="1" applyFill="1" applyBorder="1" applyAlignment="1">
      <alignment horizontal="center" vertical="center"/>
    </xf>
    <xf numFmtId="2" fontId="5" fillId="8" borderId="8" xfId="0" applyNumberFormat="1" applyFont="1" applyFill="1" applyBorder="1" applyAlignment="1">
      <alignment horizontal="center" vertical="center"/>
    </xf>
    <xf numFmtId="164" fontId="5" fillId="8" borderId="8" xfId="0" applyNumberFormat="1" applyFont="1" applyFill="1" applyBorder="1" applyAlignment="1">
      <alignment horizontal="center" vertical="center"/>
    </xf>
    <xf numFmtId="2" fontId="2" fillId="8" borderId="0" xfId="0" applyNumberFormat="1" applyFont="1" applyFill="1" applyAlignment="1">
      <alignment horizontal="center"/>
    </xf>
    <xf numFmtId="0" fontId="16" fillId="8" borderId="9" xfId="0" applyFont="1" applyFill="1" applyBorder="1" applyAlignment="1">
      <alignment horizontal="center" vertical="center" wrapText="1"/>
    </xf>
    <xf numFmtId="0" fontId="16" fillId="8" borderId="8" xfId="0" applyFont="1" applyFill="1" applyBorder="1" applyAlignment="1">
      <alignment horizontal="center" vertical="center"/>
    </xf>
    <xf numFmtId="1" fontId="5" fillId="7" borderId="11" xfId="0" applyNumberFormat="1" applyFont="1" applyFill="1" applyBorder="1" applyAlignment="1">
      <alignment horizontal="center" vertical="center"/>
    </xf>
    <xf numFmtId="165" fontId="5" fillId="7" borderId="13" xfId="0" applyNumberFormat="1" applyFont="1" applyFill="1" applyBorder="1" applyAlignment="1">
      <alignment horizontal="center" vertical="center"/>
    </xf>
    <xf numFmtId="2" fontId="5" fillId="7" borderId="11" xfId="0" applyNumberFormat="1" applyFont="1" applyFill="1" applyBorder="1" applyAlignment="1">
      <alignment horizontal="center" vertical="center"/>
    </xf>
    <xf numFmtId="165" fontId="5" fillId="7" borderId="8" xfId="0" applyNumberFormat="1" applyFont="1" applyFill="1" applyBorder="1" applyAlignment="1">
      <alignment horizontal="center" vertical="center"/>
    </xf>
    <xf numFmtId="164" fontId="5" fillId="7" borderId="8" xfId="0" applyNumberFormat="1" applyFont="1" applyFill="1" applyBorder="1" applyAlignment="1">
      <alignment horizontal="center" vertical="center"/>
    </xf>
    <xf numFmtId="2" fontId="5" fillId="7" borderId="13" xfId="0" applyNumberFormat="1" applyFont="1" applyFill="1" applyBorder="1" applyAlignment="1">
      <alignment horizontal="center" vertical="center"/>
    </xf>
    <xf numFmtId="2" fontId="5" fillId="7" borderId="16" xfId="0" applyNumberFormat="1" applyFont="1" applyFill="1" applyBorder="1" applyAlignment="1">
      <alignment horizontal="center" vertical="center"/>
    </xf>
    <xf numFmtId="2" fontId="5" fillId="7" borderId="14" xfId="0" applyNumberFormat="1" applyFont="1" applyFill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3" borderId="9" xfId="0" applyFont="1" applyFill="1" applyBorder="1" applyAlignment="1">
      <alignment horizontal="center" vertical="center" wrapText="1"/>
    </xf>
    <xf numFmtId="164" fontId="5" fillId="3" borderId="8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3" borderId="12" xfId="0" applyFont="1" applyFill="1" applyBorder="1" applyAlignment="1">
      <alignment horizontal="center" vertical="center" wrapText="1"/>
    </xf>
    <xf numFmtId="0" fontId="25" fillId="18" borderId="0" xfId="0" applyFont="1" applyFill="1" applyAlignment="1">
      <alignment horizontal="center"/>
    </xf>
    <xf numFmtId="0" fontId="26" fillId="0" borderId="0" xfId="0" applyFont="1"/>
    <xf numFmtId="2" fontId="10" fillId="0" borderId="8" xfId="0" applyNumberFormat="1" applyFont="1" applyBorder="1" applyAlignment="1">
      <alignment horizontal="center"/>
    </xf>
    <xf numFmtId="0" fontId="19" fillId="0" borderId="0" xfId="0" applyFont="1" applyAlignment="1">
      <alignment vertical="center"/>
    </xf>
    <xf numFmtId="0" fontId="10" fillId="10" borderId="8" xfId="0" applyFont="1" applyFill="1" applyBorder="1" applyAlignment="1">
      <alignment horizontal="center" vertical="center" wrapText="1"/>
    </xf>
    <xf numFmtId="0" fontId="10" fillId="10" borderId="11" xfId="0" applyFont="1" applyFill="1" applyBorder="1" applyAlignment="1">
      <alignment horizontal="center" vertical="center"/>
    </xf>
    <xf numFmtId="0" fontId="10" fillId="10" borderId="8" xfId="0" applyFont="1" applyFill="1" applyBorder="1" applyAlignment="1">
      <alignment horizontal="center" vertical="center"/>
    </xf>
    <xf numFmtId="4" fontId="10" fillId="10" borderId="8" xfId="0" applyNumberFormat="1" applyFont="1" applyFill="1" applyBorder="1" applyAlignment="1">
      <alignment horizontal="center" vertical="center"/>
    </xf>
    <xf numFmtId="167" fontId="10" fillId="10" borderId="8" xfId="0" applyNumberFormat="1" applyFont="1" applyFill="1" applyBorder="1" applyAlignment="1">
      <alignment horizontal="center" vertical="center"/>
    </xf>
    <xf numFmtId="0" fontId="10" fillId="10" borderId="11" xfId="0" applyFont="1" applyFill="1" applyBorder="1" applyAlignment="1">
      <alignment horizontal="center" vertical="center" wrapText="1"/>
    </xf>
    <xf numFmtId="0" fontId="14" fillId="10" borderId="0" xfId="0" applyFont="1" applyFill="1" applyAlignment="1">
      <alignment horizontal="center" vertical="center"/>
    </xf>
    <xf numFmtId="0" fontId="27" fillId="10" borderId="8" xfId="0" applyFont="1" applyFill="1" applyBorder="1" applyAlignment="1">
      <alignment horizontal="center" vertical="center" wrapText="1"/>
    </xf>
    <xf numFmtId="164" fontId="10" fillId="10" borderId="8" xfId="0" applyNumberFormat="1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4" fontId="10" fillId="3" borderId="9" xfId="0" applyNumberFormat="1" applyFont="1" applyFill="1" applyBorder="1" applyAlignment="1">
      <alignment horizontal="center" vertical="center" wrapText="1"/>
    </xf>
    <xf numFmtId="164" fontId="10" fillId="3" borderId="8" xfId="0" applyNumberFormat="1" applyFont="1" applyFill="1" applyBorder="1" applyAlignment="1">
      <alignment horizontal="center" vertical="center"/>
    </xf>
    <xf numFmtId="167" fontId="10" fillId="3" borderId="8" xfId="0" applyNumberFormat="1" applyFont="1" applyFill="1" applyBorder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11" fillId="19" borderId="8" xfId="0" applyFont="1" applyFill="1" applyBorder="1" applyAlignment="1">
      <alignment horizontal="center" vertical="center"/>
    </xf>
    <xf numFmtId="0" fontId="11" fillId="19" borderId="8" xfId="0" applyFont="1" applyFill="1" applyBorder="1" applyAlignment="1">
      <alignment horizontal="center" vertical="center" wrapText="1"/>
    </xf>
    <xf numFmtId="0" fontId="28" fillId="0" borderId="8" xfId="0" applyFont="1" applyBorder="1" applyAlignment="1">
      <alignment horizontal="center" vertical="center"/>
    </xf>
    <xf numFmtId="1" fontId="28" fillId="0" borderId="8" xfId="0" applyNumberFormat="1" applyFont="1" applyBorder="1" applyAlignment="1">
      <alignment horizontal="center" vertical="center"/>
    </xf>
    <xf numFmtId="164" fontId="5" fillId="7" borderId="13" xfId="0" applyNumberFormat="1" applyFont="1" applyFill="1" applyBorder="1" applyAlignment="1">
      <alignment horizontal="center" vertical="center"/>
    </xf>
    <xf numFmtId="0" fontId="28" fillId="3" borderId="6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28" fillId="7" borderId="6" xfId="0" applyFont="1" applyFill="1" applyBorder="1" applyAlignment="1">
      <alignment horizontal="center" vertical="center"/>
    </xf>
    <xf numFmtId="0" fontId="11" fillId="7" borderId="6" xfId="0" applyFont="1" applyFill="1" applyBorder="1" applyAlignment="1">
      <alignment horizontal="center" vertical="center"/>
    </xf>
    <xf numFmtId="0" fontId="28" fillId="10" borderId="6" xfId="0" applyFont="1" applyFill="1" applyBorder="1" applyAlignment="1">
      <alignment horizontal="center" vertical="center"/>
    </xf>
    <xf numFmtId="0" fontId="11" fillId="10" borderId="6" xfId="0" applyFont="1" applyFill="1" applyBorder="1" applyAlignment="1">
      <alignment horizontal="center" vertical="center"/>
    </xf>
    <xf numFmtId="0" fontId="28" fillId="3" borderId="1" xfId="0" applyFont="1" applyFill="1" applyBorder="1" applyAlignment="1">
      <alignment horizontal="center" vertical="center" wrapText="1"/>
    </xf>
    <xf numFmtId="0" fontId="28" fillId="3" borderId="6" xfId="0" applyFont="1" applyFill="1" applyBorder="1" applyAlignment="1">
      <alignment horizontal="center" vertical="center" wrapText="1"/>
    </xf>
    <xf numFmtId="4" fontId="28" fillId="3" borderId="6" xfId="0" applyNumberFormat="1" applyFont="1" applyFill="1" applyBorder="1" applyAlignment="1">
      <alignment horizontal="center" vertical="center"/>
    </xf>
    <xf numFmtId="4" fontId="28" fillId="7" borderId="6" xfId="0" applyNumberFormat="1" applyFont="1" applyFill="1" applyBorder="1" applyAlignment="1">
      <alignment horizontal="center" vertical="center"/>
    </xf>
    <xf numFmtId="0" fontId="28" fillId="10" borderId="1" xfId="0" applyFont="1" applyFill="1" applyBorder="1" applyAlignment="1">
      <alignment horizontal="center" vertical="center" wrapText="1"/>
    </xf>
    <xf numFmtId="4" fontId="28" fillId="10" borderId="1" xfId="0" applyNumberFormat="1" applyFont="1" applyFill="1" applyBorder="1" applyAlignment="1">
      <alignment horizontal="center" vertical="center"/>
    </xf>
    <xf numFmtId="4" fontId="28" fillId="3" borderId="1" xfId="0" applyNumberFormat="1" applyFont="1" applyFill="1" applyBorder="1" applyAlignment="1">
      <alignment horizontal="center" vertical="center"/>
    </xf>
    <xf numFmtId="4" fontId="28" fillId="7" borderId="1" xfId="0" applyNumberFormat="1" applyFont="1" applyFill="1" applyBorder="1" applyAlignment="1">
      <alignment horizontal="center" vertical="center"/>
    </xf>
    <xf numFmtId="0" fontId="28" fillId="10" borderId="8" xfId="0" applyFont="1" applyFill="1" applyBorder="1" applyAlignment="1">
      <alignment horizontal="center" vertical="center" wrapText="1"/>
    </xf>
    <xf numFmtId="4" fontId="28" fillId="10" borderId="8" xfId="0" applyNumberFormat="1" applyFont="1" applyFill="1" applyBorder="1" applyAlignment="1">
      <alignment horizontal="center" vertical="center"/>
    </xf>
    <xf numFmtId="0" fontId="28" fillId="3" borderId="8" xfId="0" applyFont="1" applyFill="1" applyBorder="1" applyAlignment="1">
      <alignment horizontal="center" vertical="center"/>
    </xf>
    <xf numFmtId="4" fontId="28" fillId="3" borderId="8" xfId="0" applyNumberFormat="1" applyFont="1" applyFill="1" applyBorder="1" applyAlignment="1">
      <alignment horizontal="center" vertical="center"/>
    </xf>
    <xf numFmtId="166" fontId="28" fillId="3" borderId="8" xfId="0" applyNumberFormat="1" applyFont="1" applyFill="1" applyBorder="1" applyAlignment="1">
      <alignment horizontal="center" vertical="center"/>
    </xf>
    <xf numFmtId="0" fontId="28" fillId="7" borderId="8" xfId="0" applyFont="1" applyFill="1" applyBorder="1" applyAlignment="1">
      <alignment horizontal="center" vertical="center"/>
    </xf>
    <xf numFmtId="4" fontId="28" fillId="7" borderId="8" xfId="0" applyNumberFormat="1" applyFont="1" applyFill="1" applyBorder="1" applyAlignment="1">
      <alignment horizontal="center" vertical="center"/>
    </xf>
    <xf numFmtId="166" fontId="28" fillId="7" borderId="8" xfId="0" applyNumberFormat="1" applyFont="1" applyFill="1" applyBorder="1" applyAlignment="1">
      <alignment horizontal="center" vertical="center"/>
    </xf>
    <xf numFmtId="0" fontId="28" fillId="3" borderId="8" xfId="0" applyFont="1" applyFill="1" applyBorder="1" applyAlignment="1">
      <alignment horizontal="center" vertical="center" wrapText="1"/>
    </xf>
    <xf numFmtId="0" fontId="28" fillId="7" borderId="8" xfId="0" applyFont="1" applyFill="1" applyBorder="1" applyAlignment="1">
      <alignment horizontal="center" vertical="center" wrapText="1"/>
    </xf>
    <xf numFmtId="4" fontId="28" fillId="7" borderId="29" xfId="0" applyNumberFormat="1" applyFont="1" applyFill="1" applyBorder="1" applyAlignment="1">
      <alignment horizontal="center" vertical="center"/>
    </xf>
    <xf numFmtId="166" fontId="28" fillId="7" borderId="5" xfId="0" applyNumberFormat="1" applyFont="1" applyFill="1" applyBorder="1" applyAlignment="1">
      <alignment horizontal="center" vertical="center"/>
    </xf>
    <xf numFmtId="0" fontId="28" fillId="3" borderId="5" xfId="0" applyFont="1" applyFill="1" applyBorder="1" applyAlignment="1">
      <alignment horizontal="center" vertical="center" wrapText="1"/>
    </xf>
    <xf numFmtId="0" fontId="28" fillId="12" borderId="5" xfId="0" applyFont="1" applyFill="1" applyBorder="1" applyAlignment="1">
      <alignment horizontal="center" vertical="center"/>
    </xf>
    <xf numFmtId="4" fontId="28" fillId="3" borderId="5" xfId="0" applyNumberFormat="1" applyFont="1" applyFill="1" applyBorder="1" applyAlignment="1">
      <alignment horizontal="center" vertical="center"/>
    </xf>
    <xf numFmtId="0" fontId="28" fillId="7" borderId="29" xfId="0" applyFont="1" applyFill="1" applyBorder="1" applyAlignment="1">
      <alignment horizontal="center" vertical="center" wrapText="1"/>
    </xf>
    <xf numFmtId="0" fontId="28" fillId="15" borderId="5" xfId="0" applyFont="1" applyFill="1" applyBorder="1" applyAlignment="1">
      <alignment horizontal="center" vertical="center"/>
    </xf>
    <xf numFmtId="0" fontId="28" fillId="12" borderId="1" xfId="0" applyFont="1" applyFill="1" applyBorder="1" applyAlignment="1">
      <alignment horizontal="center" vertical="center" wrapText="1"/>
    </xf>
    <xf numFmtId="0" fontId="28" fillId="15" borderId="1" xfId="0" applyFont="1" applyFill="1" applyBorder="1" applyAlignment="1">
      <alignment horizontal="center" vertical="center" wrapText="1"/>
    </xf>
    <xf numFmtId="0" fontId="28" fillId="17" borderId="7" xfId="0" applyFont="1" applyFill="1" applyBorder="1" applyAlignment="1">
      <alignment horizontal="center" vertical="center" wrapText="1"/>
    </xf>
    <xf numFmtId="4" fontId="28" fillId="10" borderId="7" xfId="0" applyNumberFormat="1" applyFont="1" applyFill="1" applyBorder="1" applyAlignment="1">
      <alignment horizontal="center" vertical="center"/>
    </xf>
    <xf numFmtId="0" fontId="28" fillId="12" borderId="8" xfId="0" applyFont="1" applyFill="1" applyBorder="1" applyAlignment="1">
      <alignment horizontal="center" vertical="center" wrapText="1"/>
    </xf>
    <xf numFmtId="2" fontId="28" fillId="3" borderId="8" xfId="0" applyNumberFormat="1" applyFont="1" applyFill="1" applyBorder="1" applyAlignment="1">
      <alignment horizontal="center" vertical="center"/>
    </xf>
    <xf numFmtId="0" fontId="28" fillId="15" borderId="8" xfId="0" applyFont="1" applyFill="1" applyBorder="1" applyAlignment="1">
      <alignment horizontal="center" vertical="center" wrapText="1"/>
    </xf>
    <xf numFmtId="2" fontId="28" fillId="7" borderId="8" xfId="0" applyNumberFormat="1" applyFont="1" applyFill="1" applyBorder="1" applyAlignment="1">
      <alignment horizontal="center" vertical="center"/>
    </xf>
    <xf numFmtId="0" fontId="28" fillId="17" borderId="8" xfId="0" applyFont="1" applyFill="1" applyBorder="1" applyAlignment="1">
      <alignment horizontal="center" vertical="center" wrapText="1"/>
    </xf>
    <xf numFmtId="2" fontId="28" fillId="10" borderId="8" xfId="0" applyNumberFormat="1" applyFont="1" applyFill="1" applyBorder="1" applyAlignment="1">
      <alignment horizontal="center" vertical="center"/>
    </xf>
    <xf numFmtId="0" fontId="30" fillId="7" borderId="8" xfId="0" applyFont="1" applyFill="1" applyBorder="1" applyAlignment="1">
      <alignment horizontal="center" vertical="center" wrapText="1"/>
    </xf>
    <xf numFmtId="0" fontId="30" fillId="10" borderId="12" xfId="0" applyFont="1" applyFill="1" applyBorder="1" applyAlignment="1">
      <alignment horizontal="center" vertical="center" wrapText="1"/>
    </xf>
    <xf numFmtId="0" fontId="11" fillId="3" borderId="8" xfId="0" applyFont="1" applyFill="1" applyBorder="1" applyAlignment="1">
      <alignment horizontal="center" vertical="center"/>
    </xf>
    <xf numFmtId="0" fontId="11" fillId="7" borderId="8" xfId="0" applyFont="1" applyFill="1" applyBorder="1" applyAlignment="1">
      <alignment horizontal="center" vertical="center"/>
    </xf>
    <xf numFmtId="0" fontId="11" fillId="10" borderId="8" xfId="0" applyFont="1" applyFill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166" fontId="28" fillId="7" borderId="1" xfId="0" applyNumberFormat="1" applyFont="1" applyFill="1" applyBorder="1" applyAlignment="1">
      <alignment horizontal="center" vertical="center"/>
    </xf>
    <xf numFmtId="4" fontId="30" fillId="7" borderId="8" xfId="0" applyNumberFormat="1" applyFont="1" applyFill="1" applyBorder="1" applyAlignment="1">
      <alignment horizontal="center" vertical="center"/>
    </xf>
    <xf numFmtId="166" fontId="28" fillId="10" borderId="8" xfId="0" applyNumberFormat="1" applyFont="1" applyFill="1" applyBorder="1" applyAlignment="1">
      <alignment horizontal="center" vertical="center"/>
    </xf>
    <xf numFmtId="4" fontId="30" fillId="10" borderId="12" xfId="0" applyNumberFormat="1" applyFont="1" applyFill="1" applyBorder="1" applyAlignment="1">
      <alignment horizontal="center" vertical="center"/>
    </xf>
    <xf numFmtId="168" fontId="5" fillId="7" borderId="8" xfId="0" applyNumberFormat="1" applyFont="1" applyFill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166" fontId="28" fillId="3" borderId="1" xfId="0" applyNumberFormat="1" applyFont="1" applyFill="1" applyBorder="1" applyAlignment="1">
      <alignment horizontal="center" vertical="center"/>
    </xf>
    <xf numFmtId="166" fontId="28" fillId="3" borderId="22" xfId="0" applyNumberFormat="1" applyFont="1" applyFill="1" applyBorder="1" applyAlignment="1">
      <alignment horizontal="center" vertical="center"/>
    </xf>
    <xf numFmtId="166" fontId="33" fillId="3" borderId="8" xfId="0" applyNumberFormat="1" applyFont="1" applyFill="1" applyBorder="1" applyAlignment="1">
      <alignment horizontal="center" vertical="center"/>
    </xf>
    <xf numFmtId="166" fontId="28" fillId="7" borderId="6" xfId="0" applyNumberFormat="1" applyFont="1" applyFill="1" applyBorder="1" applyAlignment="1">
      <alignment horizontal="center" vertical="center"/>
    </xf>
    <xf numFmtId="166" fontId="33" fillId="7" borderId="8" xfId="0" applyNumberFormat="1" applyFont="1" applyFill="1" applyBorder="1" applyAlignment="1">
      <alignment horizontal="center" vertical="center"/>
    </xf>
    <xf numFmtId="166" fontId="28" fillId="10" borderId="1" xfId="0" applyNumberFormat="1" applyFont="1" applyFill="1" applyBorder="1" applyAlignment="1">
      <alignment horizontal="center" vertical="center"/>
    </xf>
    <xf numFmtId="166" fontId="28" fillId="10" borderId="7" xfId="0" applyNumberFormat="1" applyFont="1" applyFill="1" applyBorder="1" applyAlignment="1">
      <alignment horizontal="center" vertical="center"/>
    </xf>
    <xf numFmtId="166" fontId="28" fillId="10" borderId="26" xfId="0" applyNumberFormat="1" applyFont="1" applyFill="1" applyBorder="1" applyAlignment="1">
      <alignment horizontal="center" vertical="center"/>
    </xf>
    <xf numFmtId="166" fontId="33" fillId="10" borderId="8" xfId="0" applyNumberFormat="1" applyFont="1" applyFill="1" applyBorder="1" applyAlignment="1">
      <alignment horizontal="center" vertical="center"/>
    </xf>
    <xf numFmtId="0" fontId="11" fillId="0" borderId="0" xfId="0" applyFont="1"/>
    <xf numFmtId="2" fontId="28" fillId="0" borderId="8" xfId="0" applyNumberFormat="1" applyFont="1" applyBorder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16" fillId="0" borderId="0" xfId="0" applyFont="1"/>
    <xf numFmtId="0" fontId="16" fillId="9" borderId="8" xfId="0" applyFont="1" applyFill="1" applyBorder="1" applyAlignment="1">
      <alignment horizontal="center" vertical="center" wrapText="1"/>
    </xf>
    <xf numFmtId="0" fontId="5" fillId="9" borderId="8" xfId="0" applyFont="1" applyFill="1" applyBorder="1" applyAlignment="1">
      <alignment horizontal="center" vertical="center" wrapText="1"/>
    </xf>
    <xf numFmtId="2" fontId="12" fillId="0" borderId="0" xfId="0" applyNumberFormat="1" applyFont="1" applyAlignment="1">
      <alignment horizontal="center" vertical="center"/>
    </xf>
    <xf numFmtId="0" fontId="12" fillId="6" borderId="8" xfId="0" applyFont="1" applyFill="1" applyBorder="1" applyAlignment="1">
      <alignment horizontal="center"/>
    </xf>
    <xf numFmtId="0" fontId="11" fillId="19" borderId="9" xfId="0" applyFont="1" applyFill="1" applyBorder="1" applyAlignment="1">
      <alignment horizontal="center" vertical="center"/>
    </xf>
    <xf numFmtId="1" fontId="28" fillId="0" borderId="9" xfId="0" applyNumberFormat="1" applyFont="1" applyBorder="1" applyAlignment="1">
      <alignment horizontal="center" vertical="center"/>
    </xf>
    <xf numFmtId="1" fontId="28" fillId="0" borderId="11" xfId="0" applyNumberFormat="1" applyFont="1" applyBorder="1" applyAlignment="1">
      <alignment horizontal="center" vertical="center"/>
    </xf>
    <xf numFmtId="0" fontId="28" fillId="0" borderId="8" xfId="0" applyFont="1" applyBorder="1" applyAlignment="1">
      <alignment horizontal="center"/>
    </xf>
    <xf numFmtId="2" fontId="28" fillId="0" borderId="8" xfId="0" applyNumberFormat="1" applyFont="1" applyBorder="1" applyAlignment="1">
      <alignment horizontal="center"/>
    </xf>
    <xf numFmtId="0" fontId="35" fillId="0" borderId="0" xfId="0" applyFont="1"/>
    <xf numFmtId="167" fontId="2" fillId="0" borderId="0" xfId="0" applyNumberFormat="1" applyFont="1" applyAlignment="1">
      <alignment horizontal="center" vertical="center"/>
    </xf>
    <xf numFmtId="164" fontId="28" fillId="0" borderId="8" xfId="0" applyNumberFormat="1" applyFont="1" applyBorder="1" applyAlignment="1">
      <alignment horizontal="center" vertical="center"/>
    </xf>
    <xf numFmtId="0" fontId="25" fillId="18" borderId="0" xfId="0" applyFont="1" applyFill="1" applyAlignment="1">
      <alignment horizontal="center" vertical="center"/>
    </xf>
    <xf numFmtId="166" fontId="28" fillId="3" borderId="2" xfId="0" applyNumberFormat="1" applyFont="1" applyFill="1" applyBorder="1" applyAlignment="1">
      <alignment horizontal="center" vertical="center"/>
    </xf>
    <xf numFmtId="166" fontId="28" fillId="3" borderId="18" xfId="0" applyNumberFormat="1" applyFont="1" applyFill="1" applyBorder="1" applyAlignment="1">
      <alignment horizontal="center" vertical="center"/>
    </xf>
    <xf numFmtId="166" fontId="28" fillId="3" borderId="9" xfId="0" applyNumberFormat="1" applyFont="1" applyFill="1" applyBorder="1" applyAlignment="1">
      <alignment horizontal="center" vertical="center"/>
    </xf>
    <xf numFmtId="0" fontId="28" fillId="7" borderId="19" xfId="0" applyFont="1" applyFill="1" applyBorder="1" applyAlignment="1">
      <alignment horizontal="center" vertical="center" wrapText="1"/>
    </xf>
    <xf numFmtId="164" fontId="28" fillId="0" borderId="13" xfId="0" applyNumberFormat="1" applyFont="1" applyBorder="1" applyAlignment="1">
      <alignment horizontal="center" vertical="center"/>
    </xf>
    <xf numFmtId="4" fontId="10" fillId="0" borderId="8" xfId="0" applyNumberFormat="1" applyFont="1" applyBorder="1" applyAlignment="1">
      <alignment horizontal="center" vertical="center"/>
    </xf>
    <xf numFmtId="164" fontId="0" fillId="0" borderId="0" xfId="0" applyNumberFormat="1"/>
    <xf numFmtId="0" fontId="37" fillId="0" borderId="0" xfId="0" applyFont="1"/>
    <xf numFmtId="0" fontId="1" fillId="0" borderId="0" xfId="0" applyFont="1"/>
    <xf numFmtId="164" fontId="10" fillId="0" borderId="11" xfId="0" applyNumberFormat="1" applyFont="1" applyBorder="1" applyAlignment="1">
      <alignment horizontal="center" vertical="center"/>
    </xf>
    <xf numFmtId="168" fontId="10" fillId="10" borderId="8" xfId="0" applyNumberFormat="1" applyFont="1" applyFill="1" applyBorder="1" applyAlignment="1">
      <alignment horizontal="center" vertical="center"/>
    </xf>
    <xf numFmtId="2" fontId="16" fillId="9" borderId="14" xfId="0" applyNumberFormat="1" applyFont="1" applyFill="1" applyBorder="1" applyAlignment="1">
      <alignment horizontal="center" vertical="center"/>
    </xf>
    <xf numFmtId="164" fontId="16" fillId="9" borderId="8" xfId="0" applyNumberFormat="1" applyFont="1" applyFill="1" applyBorder="1" applyAlignment="1">
      <alignment horizontal="center" vertical="center"/>
    </xf>
    <xf numFmtId="165" fontId="16" fillId="9" borderId="8" xfId="0" applyNumberFormat="1" applyFont="1" applyFill="1" applyBorder="1" applyAlignment="1">
      <alignment horizontal="center" vertical="center"/>
    </xf>
    <xf numFmtId="4" fontId="28" fillId="10" borderId="13" xfId="0" applyNumberFormat="1" applyFont="1" applyFill="1" applyBorder="1" applyAlignment="1">
      <alignment horizontal="center" vertical="center"/>
    </xf>
    <xf numFmtId="4" fontId="28" fillId="10" borderId="14" xfId="0" applyNumberFormat="1" applyFont="1" applyFill="1" applyBorder="1" applyAlignment="1">
      <alignment horizontal="center" vertical="center"/>
    </xf>
    <xf numFmtId="166" fontId="28" fillId="10" borderId="13" xfId="0" applyNumberFormat="1" applyFont="1" applyFill="1" applyBorder="1" applyAlignment="1">
      <alignment horizontal="center" vertical="center"/>
    </xf>
    <xf numFmtId="166" fontId="28" fillId="10" borderId="14" xfId="0" applyNumberFormat="1" applyFont="1" applyFill="1" applyBorder="1" applyAlignment="1">
      <alignment horizontal="center" vertical="center"/>
    </xf>
    <xf numFmtId="0" fontId="28" fillId="7" borderId="13" xfId="0" applyFont="1" applyFill="1" applyBorder="1" applyAlignment="1">
      <alignment horizontal="center" vertical="center" wrapText="1"/>
    </xf>
    <xf numFmtId="0" fontId="28" fillId="7" borderId="12" xfId="0" applyFont="1" applyFill="1" applyBorder="1" applyAlignment="1">
      <alignment horizontal="center" vertical="center" wrapText="1"/>
    </xf>
    <xf numFmtId="0" fontId="28" fillId="7" borderId="14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28" fillId="10" borderId="13" xfId="0" applyFont="1" applyFill="1" applyBorder="1" applyAlignment="1">
      <alignment horizontal="center" vertical="center"/>
    </xf>
    <xf numFmtId="0" fontId="28" fillId="10" borderId="12" xfId="0" applyFont="1" applyFill="1" applyBorder="1" applyAlignment="1">
      <alignment horizontal="center" vertical="center"/>
    </xf>
    <xf numFmtId="0" fontId="28" fillId="10" borderId="14" xfId="0" applyFont="1" applyFill="1" applyBorder="1" applyAlignment="1">
      <alignment horizontal="center" vertical="center"/>
    </xf>
    <xf numFmtId="166" fontId="28" fillId="10" borderId="12" xfId="0" applyNumberFormat="1" applyFont="1" applyFill="1" applyBorder="1" applyAlignment="1">
      <alignment horizontal="center" vertical="center"/>
    </xf>
    <xf numFmtId="0" fontId="28" fillId="10" borderId="8" xfId="0" applyFont="1" applyFill="1" applyBorder="1" applyAlignment="1">
      <alignment horizontal="center" vertical="center" wrapText="1"/>
    </xf>
    <xf numFmtId="4" fontId="28" fillId="10" borderId="8" xfId="0" applyNumberFormat="1" applyFont="1" applyFill="1" applyBorder="1" applyAlignment="1">
      <alignment horizontal="center" vertical="center"/>
    </xf>
    <xf numFmtId="166" fontId="28" fillId="10" borderId="8" xfId="0" applyNumberFormat="1" applyFont="1" applyFill="1" applyBorder="1" applyAlignment="1">
      <alignment horizontal="center" vertical="center"/>
    </xf>
    <xf numFmtId="0" fontId="32" fillId="10" borderId="17" xfId="0" applyFont="1" applyFill="1" applyBorder="1" applyAlignment="1">
      <alignment horizontal="center" vertical="center"/>
    </xf>
    <xf numFmtId="0" fontId="32" fillId="10" borderId="16" xfId="0" applyFont="1" applyFill="1" applyBorder="1" applyAlignment="1">
      <alignment horizontal="center" vertical="center"/>
    </xf>
    <xf numFmtId="0" fontId="32" fillId="10" borderId="21" xfId="0" applyFont="1" applyFill="1" applyBorder="1" applyAlignment="1">
      <alignment horizontal="center" vertical="center"/>
    </xf>
    <xf numFmtId="0" fontId="32" fillId="10" borderId="20" xfId="0" applyFont="1" applyFill="1" applyBorder="1" applyAlignment="1">
      <alignment horizontal="center" vertical="center"/>
    </xf>
    <xf numFmtId="0" fontId="32" fillId="10" borderId="15" xfId="0" applyFont="1" applyFill="1" applyBorder="1" applyAlignment="1">
      <alignment horizontal="center" vertical="center"/>
    </xf>
    <xf numFmtId="0" fontId="32" fillId="10" borderId="25" xfId="0" applyFont="1" applyFill="1" applyBorder="1" applyAlignment="1">
      <alignment horizontal="center" vertical="center"/>
    </xf>
    <xf numFmtId="0" fontId="28" fillId="10" borderId="0" xfId="0" applyFont="1" applyFill="1" applyAlignment="1">
      <alignment horizontal="center" vertical="center"/>
    </xf>
    <xf numFmtId="0" fontId="28" fillId="10" borderId="20" xfId="0" applyFont="1" applyFill="1" applyBorder="1" applyAlignment="1">
      <alignment horizontal="center" vertical="center"/>
    </xf>
    <xf numFmtId="0" fontId="28" fillId="7" borderId="9" xfId="0" applyFont="1" applyFill="1" applyBorder="1" applyAlignment="1">
      <alignment horizontal="center" vertical="center"/>
    </xf>
    <xf numFmtId="0" fontId="28" fillId="7" borderId="11" xfId="0" applyFont="1" applyFill="1" applyBorder="1" applyAlignment="1">
      <alignment horizontal="center" vertical="center"/>
    </xf>
    <xf numFmtId="0" fontId="28" fillId="7" borderId="8" xfId="0" applyFont="1" applyFill="1" applyBorder="1" applyAlignment="1">
      <alignment horizontal="center" vertical="center" wrapText="1"/>
    </xf>
    <xf numFmtId="0" fontId="32" fillId="7" borderId="8" xfId="0" applyFont="1" applyFill="1" applyBorder="1" applyAlignment="1">
      <alignment horizontal="center" vertical="center"/>
    </xf>
    <xf numFmtId="0" fontId="32" fillId="7" borderId="9" xfId="0" applyFont="1" applyFill="1" applyBorder="1" applyAlignment="1">
      <alignment horizontal="center" vertical="center"/>
    </xf>
    <xf numFmtId="0" fontId="32" fillId="7" borderId="11" xfId="0" applyFont="1" applyFill="1" applyBorder="1" applyAlignment="1">
      <alignment horizontal="center" vertical="center"/>
    </xf>
    <xf numFmtId="0" fontId="28" fillId="7" borderId="13" xfId="0" applyFont="1" applyFill="1" applyBorder="1" applyAlignment="1">
      <alignment horizontal="center" vertical="center"/>
    </xf>
    <xf numFmtId="0" fontId="28" fillId="7" borderId="12" xfId="0" applyFont="1" applyFill="1" applyBorder="1" applyAlignment="1">
      <alignment horizontal="center" vertical="center"/>
    </xf>
    <xf numFmtId="0" fontId="28" fillId="7" borderId="14" xfId="0" applyFont="1" applyFill="1" applyBorder="1" applyAlignment="1">
      <alignment horizontal="center" vertical="center"/>
    </xf>
    <xf numFmtId="166" fontId="28" fillId="7" borderId="13" xfId="0" applyNumberFormat="1" applyFont="1" applyFill="1" applyBorder="1" applyAlignment="1">
      <alignment horizontal="center" vertical="center"/>
    </xf>
    <xf numFmtId="166" fontId="28" fillId="7" borderId="12" xfId="0" applyNumberFormat="1" applyFont="1" applyFill="1" applyBorder="1" applyAlignment="1">
      <alignment horizontal="center" vertical="center"/>
    </xf>
    <xf numFmtId="166" fontId="28" fillId="7" borderId="14" xfId="0" applyNumberFormat="1" applyFont="1" applyFill="1" applyBorder="1" applyAlignment="1">
      <alignment horizontal="center" vertical="center"/>
    </xf>
    <xf numFmtId="0" fontId="28" fillId="3" borderId="8" xfId="0" applyFont="1" applyFill="1" applyBorder="1" applyAlignment="1">
      <alignment horizontal="center" vertical="center" wrapText="1"/>
    </xf>
    <xf numFmtId="0" fontId="31" fillId="3" borderId="8" xfId="0" applyFont="1" applyFill="1" applyBorder="1" applyAlignment="1">
      <alignment horizontal="center" vertical="center"/>
    </xf>
    <xf numFmtId="0" fontId="31" fillId="7" borderId="8" xfId="0" applyFont="1" applyFill="1" applyBorder="1" applyAlignment="1">
      <alignment horizontal="center" vertical="center"/>
    </xf>
    <xf numFmtId="0" fontId="30" fillId="10" borderId="8" xfId="0" applyFont="1" applyFill="1" applyBorder="1" applyAlignment="1">
      <alignment horizontal="center" vertical="center"/>
    </xf>
    <xf numFmtId="0" fontId="11" fillId="5" borderId="13" xfId="0" applyFont="1" applyFill="1" applyBorder="1" applyAlignment="1">
      <alignment horizontal="center" vertical="center" wrapText="1"/>
    </xf>
    <xf numFmtId="0" fontId="11" fillId="5" borderId="12" xfId="0" applyFont="1" applyFill="1" applyBorder="1" applyAlignment="1">
      <alignment horizontal="center" vertical="center" wrapText="1"/>
    </xf>
    <xf numFmtId="0" fontId="11" fillId="5" borderId="14" xfId="0" applyFont="1" applyFill="1" applyBorder="1" applyAlignment="1">
      <alignment horizontal="center" vertical="center" wrapText="1"/>
    </xf>
    <xf numFmtId="0" fontId="28" fillId="3" borderId="21" xfId="0" applyFont="1" applyFill="1" applyBorder="1" applyAlignment="1">
      <alignment horizontal="center" vertical="center" wrapText="1"/>
    </xf>
    <xf numFmtId="0" fontId="28" fillId="3" borderId="0" xfId="0" applyFont="1" applyFill="1" applyAlignment="1">
      <alignment horizontal="center" vertical="center"/>
    </xf>
    <xf numFmtId="0" fontId="28" fillId="3" borderId="15" xfId="0" applyFont="1" applyFill="1" applyBorder="1" applyAlignment="1">
      <alignment horizontal="center" vertical="center"/>
    </xf>
    <xf numFmtId="0" fontId="28" fillId="3" borderId="27" xfId="0" applyFont="1" applyFill="1" applyBorder="1" applyAlignment="1">
      <alignment horizontal="center" vertical="center"/>
    </xf>
    <xf numFmtId="0" fontId="30" fillId="3" borderId="13" xfId="0" applyFont="1" applyFill="1" applyBorder="1" applyAlignment="1">
      <alignment horizontal="center" vertical="center" wrapText="1"/>
    </xf>
    <xf numFmtId="0" fontId="30" fillId="3" borderId="14" xfId="0" applyFont="1" applyFill="1" applyBorder="1" applyAlignment="1">
      <alignment horizontal="center" vertical="center" wrapText="1"/>
    </xf>
    <xf numFmtId="2" fontId="30" fillId="3" borderId="13" xfId="0" applyNumberFormat="1" applyFont="1" applyFill="1" applyBorder="1" applyAlignment="1">
      <alignment horizontal="center" vertical="center"/>
    </xf>
    <xf numFmtId="2" fontId="30" fillId="3" borderId="14" xfId="0" applyNumberFormat="1" applyFont="1" applyFill="1" applyBorder="1" applyAlignment="1">
      <alignment horizontal="center" vertical="center"/>
    </xf>
    <xf numFmtId="166" fontId="28" fillId="3" borderId="13" xfId="0" applyNumberFormat="1" applyFont="1" applyFill="1" applyBorder="1" applyAlignment="1">
      <alignment horizontal="center" vertical="center"/>
    </xf>
    <xf numFmtId="166" fontId="28" fillId="3" borderId="14" xfId="0" applyNumberFormat="1" applyFont="1" applyFill="1" applyBorder="1" applyAlignment="1">
      <alignment horizontal="center" vertical="center"/>
    </xf>
    <xf numFmtId="0" fontId="32" fillId="3" borderId="9" xfId="0" applyFont="1" applyFill="1" applyBorder="1" applyAlignment="1">
      <alignment horizontal="center" vertical="center"/>
    </xf>
    <xf numFmtId="0" fontId="32" fillId="3" borderId="11" xfId="0" applyFont="1" applyFill="1" applyBorder="1" applyAlignment="1">
      <alignment horizontal="center" vertical="center"/>
    </xf>
    <xf numFmtId="0" fontId="28" fillId="3" borderId="13" xfId="0" applyFont="1" applyFill="1" applyBorder="1" applyAlignment="1">
      <alignment horizontal="center" vertical="center"/>
    </xf>
    <xf numFmtId="0" fontId="28" fillId="3" borderId="12" xfId="0" applyFont="1" applyFill="1" applyBorder="1" applyAlignment="1">
      <alignment horizontal="center" vertical="center"/>
    </xf>
    <xf numFmtId="0" fontId="28" fillId="3" borderId="14" xfId="0" applyFont="1" applyFill="1" applyBorder="1" applyAlignment="1">
      <alignment horizontal="center" vertical="center"/>
    </xf>
    <xf numFmtId="166" fontId="28" fillId="3" borderId="12" xfId="0" applyNumberFormat="1" applyFont="1" applyFill="1" applyBorder="1" applyAlignment="1">
      <alignment horizontal="center" vertical="center"/>
    </xf>
    <xf numFmtId="0" fontId="32" fillId="3" borderId="8" xfId="0" applyFont="1" applyFill="1" applyBorder="1" applyAlignment="1">
      <alignment horizontal="center" vertical="center"/>
    </xf>
    <xf numFmtId="0" fontId="28" fillId="10" borderId="13" xfId="0" applyFont="1" applyFill="1" applyBorder="1" applyAlignment="1">
      <alignment horizontal="center" vertical="center" wrapText="1"/>
    </xf>
    <xf numFmtId="0" fontId="28" fillId="10" borderId="14" xfId="0" applyFont="1" applyFill="1" applyBorder="1" applyAlignment="1">
      <alignment horizontal="center" vertical="center" wrapText="1"/>
    </xf>
    <xf numFmtId="0" fontId="28" fillId="3" borderId="18" xfId="0" applyFont="1" applyFill="1" applyBorder="1" applyAlignment="1">
      <alignment horizontal="center" vertical="center" wrapText="1"/>
    </xf>
    <xf numFmtId="0" fontId="30" fillId="3" borderId="19" xfId="0" applyFont="1" applyFill="1" applyBorder="1" applyAlignment="1">
      <alignment horizontal="center" vertical="center"/>
    </xf>
    <xf numFmtId="0" fontId="28" fillId="7" borderId="28" xfId="0" applyFont="1" applyFill="1" applyBorder="1" applyAlignment="1">
      <alignment horizontal="center" vertical="center" wrapText="1"/>
    </xf>
    <xf numFmtId="0" fontId="30" fillId="7" borderId="19" xfId="0" applyFont="1" applyFill="1" applyBorder="1" applyAlignment="1">
      <alignment horizontal="center" vertical="center"/>
    </xf>
    <xf numFmtId="0" fontId="28" fillId="10" borderId="18" xfId="0" applyFont="1" applyFill="1" applyBorder="1" applyAlignment="1">
      <alignment horizontal="center" vertical="center" wrapText="1"/>
    </xf>
    <xf numFmtId="0" fontId="30" fillId="10" borderId="26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 wrapText="1"/>
    </xf>
    <xf numFmtId="0" fontId="20" fillId="5" borderId="7" xfId="0" applyFont="1" applyFill="1" applyBorder="1" applyAlignment="1">
      <alignment horizontal="center" vertical="center" wrapText="1"/>
    </xf>
    <xf numFmtId="0" fontId="28" fillId="3" borderId="28" xfId="0" applyFont="1" applyFill="1" applyBorder="1" applyAlignment="1">
      <alignment horizontal="center" vertical="center" wrapText="1"/>
    </xf>
    <xf numFmtId="0" fontId="28" fillId="3" borderId="22" xfId="0" applyFont="1" applyFill="1" applyBorder="1" applyAlignment="1">
      <alignment horizontal="center" vertical="center" wrapText="1"/>
    </xf>
    <xf numFmtId="0" fontId="30" fillId="7" borderId="8" xfId="0" applyFont="1" applyFill="1" applyBorder="1" applyAlignment="1">
      <alignment horizontal="center" vertical="center" wrapText="1"/>
    </xf>
    <xf numFmtId="0" fontId="28" fillId="10" borderId="24" xfId="0" applyFont="1" applyFill="1" applyBorder="1" applyAlignment="1">
      <alignment horizontal="center" vertical="center" wrapText="1"/>
    </xf>
    <xf numFmtId="0" fontId="28" fillId="10" borderId="0" xfId="0" applyFont="1" applyFill="1" applyAlignment="1">
      <alignment horizontal="center" vertical="center" wrapText="1"/>
    </xf>
    <xf numFmtId="0" fontId="28" fillId="10" borderId="23" xfId="0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/>
    </xf>
    <xf numFmtId="0" fontId="20" fillId="5" borderId="5" xfId="0" applyFont="1" applyFill="1" applyBorder="1" applyAlignment="1">
      <alignment horizontal="center" vertical="center"/>
    </xf>
    <xf numFmtId="0" fontId="36" fillId="13" borderId="2" xfId="0" applyFont="1" applyFill="1" applyBorder="1" applyAlignment="1">
      <alignment horizontal="center" vertical="center"/>
    </xf>
    <xf numFmtId="0" fontId="36" fillId="13" borderId="3" xfId="0" applyFont="1" applyFill="1" applyBorder="1" applyAlignment="1">
      <alignment horizontal="center" vertical="center"/>
    </xf>
    <xf numFmtId="0" fontId="36" fillId="13" borderId="4" xfId="0" applyFont="1" applyFill="1" applyBorder="1" applyAlignment="1">
      <alignment horizontal="center" vertical="center"/>
    </xf>
    <xf numFmtId="0" fontId="36" fillId="14" borderId="2" xfId="0" applyFont="1" applyFill="1" applyBorder="1" applyAlignment="1">
      <alignment horizontal="center" vertical="center"/>
    </xf>
    <xf numFmtId="0" fontId="36" fillId="14" borderId="3" xfId="0" applyFont="1" applyFill="1" applyBorder="1" applyAlignment="1">
      <alignment horizontal="center" vertical="center"/>
    </xf>
    <xf numFmtId="0" fontId="36" fillId="14" borderId="4" xfId="0" applyFont="1" applyFill="1" applyBorder="1" applyAlignment="1">
      <alignment horizontal="center" vertical="center"/>
    </xf>
    <xf numFmtId="0" fontId="36" fillId="16" borderId="2" xfId="0" applyFont="1" applyFill="1" applyBorder="1" applyAlignment="1">
      <alignment horizontal="center" vertical="center"/>
    </xf>
    <xf numFmtId="0" fontId="36" fillId="16" borderId="3" xfId="0" applyFont="1" applyFill="1" applyBorder="1" applyAlignment="1">
      <alignment horizontal="center" vertical="center"/>
    </xf>
    <xf numFmtId="0" fontId="36" fillId="16" borderId="4" xfId="0" applyFont="1" applyFill="1" applyBorder="1" applyAlignment="1">
      <alignment horizontal="center" vertical="center"/>
    </xf>
    <xf numFmtId="0" fontId="28" fillId="3" borderId="2" xfId="0" applyFont="1" applyFill="1" applyBorder="1" applyAlignment="1">
      <alignment horizontal="center" vertical="center"/>
    </xf>
    <xf numFmtId="0" fontId="30" fillId="3" borderId="4" xfId="0" applyFont="1" applyFill="1" applyBorder="1" applyAlignment="1">
      <alignment horizontal="center" vertical="center"/>
    </xf>
    <xf numFmtId="0" fontId="28" fillId="7" borderId="18" xfId="0" applyFont="1" applyFill="1" applyBorder="1" applyAlignment="1">
      <alignment horizontal="center" vertical="center"/>
    </xf>
    <xf numFmtId="0" fontId="28" fillId="7" borderId="19" xfId="0" applyFont="1" applyFill="1" applyBorder="1" applyAlignment="1">
      <alignment horizontal="center" vertical="center"/>
    </xf>
    <xf numFmtId="0" fontId="28" fillId="10" borderId="2" xfId="0" applyFont="1" applyFill="1" applyBorder="1" applyAlignment="1">
      <alignment horizontal="center" vertical="center"/>
    </xf>
    <xf numFmtId="0" fontId="30" fillId="10" borderId="4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11" fillId="19" borderId="8" xfId="0" applyFont="1" applyFill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1" fillId="19" borderId="9" xfId="0" applyFont="1" applyFill="1" applyBorder="1" applyAlignment="1">
      <alignment horizontal="center" vertical="center"/>
    </xf>
    <xf numFmtId="0" fontId="11" fillId="19" borderId="11" xfId="0" applyFont="1" applyFill="1" applyBorder="1" applyAlignment="1">
      <alignment horizontal="center" vertical="center"/>
    </xf>
    <xf numFmtId="1" fontId="28" fillId="0" borderId="9" xfId="0" applyNumberFormat="1" applyFont="1" applyBorder="1" applyAlignment="1">
      <alignment horizontal="center" vertical="center"/>
    </xf>
    <xf numFmtId="1" fontId="28" fillId="0" borderId="11" xfId="0" applyNumberFormat="1" applyFont="1" applyBorder="1" applyAlignment="1">
      <alignment horizontal="center" vertical="center"/>
    </xf>
    <xf numFmtId="0" fontId="16" fillId="9" borderId="9" xfId="0" applyFont="1" applyFill="1" applyBorder="1" applyAlignment="1">
      <alignment horizontal="center" vertical="center" wrapText="1"/>
    </xf>
    <xf numFmtId="0" fontId="16" fillId="9" borderId="10" xfId="0" applyFont="1" applyFill="1" applyBorder="1" applyAlignment="1">
      <alignment horizontal="center" vertical="center" wrapText="1"/>
    </xf>
    <xf numFmtId="0" fontId="16" fillId="9" borderId="11" xfId="0" applyFont="1" applyFill="1" applyBorder="1" applyAlignment="1">
      <alignment horizontal="center" vertical="center" wrapText="1"/>
    </xf>
    <xf numFmtId="0" fontId="38" fillId="0" borderId="8" xfId="0" applyFont="1" applyBorder="1" applyAlignment="1">
      <alignment horizontal="center" vertical="center"/>
    </xf>
    <xf numFmtId="0" fontId="16" fillId="7" borderId="17" xfId="0" applyFont="1" applyFill="1" applyBorder="1" applyAlignment="1">
      <alignment horizontal="center" vertical="center" wrapText="1"/>
    </xf>
    <xf numFmtId="0" fontId="16" fillId="7" borderId="15" xfId="0" applyFont="1" applyFill="1" applyBorder="1" applyAlignment="1">
      <alignment horizontal="center" vertical="center" wrapText="1"/>
    </xf>
    <xf numFmtId="0" fontId="16" fillId="7" borderId="8" xfId="0" applyFont="1" applyFill="1" applyBorder="1" applyAlignment="1">
      <alignment horizontal="center" vertical="center"/>
    </xf>
    <xf numFmtId="0" fontId="16" fillId="7" borderId="9" xfId="0" applyFont="1" applyFill="1" applyBorder="1" applyAlignment="1">
      <alignment horizontal="center" vertical="center"/>
    </xf>
    <xf numFmtId="0" fontId="16" fillId="7" borderId="11" xfId="0" applyFont="1" applyFill="1" applyBorder="1" applyAlignment="1">
      <alignment horizontal="center" vertical="center"/>
    </xf>
    <xf numFmtId="0" fontId="16" fillId="9" borderId="8" xfId="0" applyFont="1" applyFill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 wrapText="1"/>
    </xf>
    <xf numFmtId="0" fontId="16" fillId="7" borderId="8" xfId="0" applyFont="1" applyFill="1" applyBorder="1" applyAlignment="1">
      <alignment horizontal="center" vertical="center" wrapText="1"/>
    </xf>
    <xf numFmtId="0" fontId="5" fillId="7" borderId="9" xfId="0" applyFont="1" applyFill="1" applyBorder="1" applyAlignment="1">
      <alignment horizontal="center" vertical="center"/>
    </xf>
    <xf numFmtId="0" fontId="5" fillId="7" borderId="11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5" fillId="8" borderId="9" xfId="0" applyFont="1" applyFill="1" applyBorder="1" applyAlignment="1">
      <alignment horizontal="center" vertical="center" wrapText="1"/>
    </xf>
    <xf numFmtId="0" fontId="5" fillId="8" borderId="11" xfId="0" applyFont="1" applyFill="1" applyBorder="1" applyAlignment="1">
      <alignment horizontal="center" vertical="center" wrapText="1"/>
    </xf>
    <xf numFmtId="0" fontId="16" fillId="7" borderId="9" xfId="0" applyFont="1" applyFill="1" applyBorder="1" applyAlignment="1">
      <alignment horizontal="center" vertical="center" wrapText="1"/>
    </xf>
    <xf numFmtId="0" fontId="16" fillId="7" borderId="11" xfId="0" applyFont="1" applyFill="1" applyBorder="1" applyAlignment="1">
      <alignment horizontal="center" vertical="center" wrapText="1"/>
    </xf>
    <xf numFmtId="0" fontId="16" fillId="7" borderId="9" xfId="0" applyFont="1" applyFill="1" applyBorder="1" applyAlignment="1">
      <alignment horizontal="center" wrapText="1"/>
    </xf>
    <xf numFmtId="0" fontId="16" fillId="7" borderId="11" xfId="0" applyFont="1" applyFill="1" applyBorder="1" applyAlignment="1">
      <alignment horizontal="center"/>
    </xf>
    <xf numFmtId="0" fontId="16" fillId="7" borderId="9" xfId="0" applyFont="1" applyFill="1" applyBorder="1" applyAlignment="1">
      <alignment horizontal="center" vertical="top" wrapText="1"/>
    </xf>
    <xf numFmtId="0" fontId="16" fillId="7" borderId="11" xfId="0" applyFont="1" applyFill="1" applyBorder="1" applyAlignment="1">
      <alignment horizontal="center" vertical="top"/>
    </xf>
    <xf numFmtId="0" fontId="16" fillId="8" borderId="8" xfId="0" applyFont="1" applyFill="1" applyBorder="1" applyAlignment="1">
      <alignment horizontal="center" vertical="center" wrapText="1"/>
    </xf>
    <xf numFmtId="0" fontId="5" fillId="7" borderId="8" xfId="0" applyFont="1" applyFill="1" applyBorder="1" applyAlignment="1">
      <alignment horizontal="center" vertical="center"/>
    </xf>
    <xf numFmtId="0" fontId="5" fillId="8" borderId="9" xfId="0" applyFont="1" applyFill="1" applyBorder="1" applyAlignment="1">
      <alignment horizontal="center" vertical="center"/>
    </xf>
    <xf numFmtId="0" fontId="5" fillId="8" borderId="11" xfId="0" applyFont="1" applyFill="1" applyBorder="1" applyAlignment="1">
      <alignment horizontal="center" vertical="center"/>
    </xf>
    <xf numFmtId="0" fontId="5" fillId="7" borderId="13" xfId="0" applyFont="1" applyFill="1" applyBorder="1" applyAlignment="1">
      <alignment horizontal="center" vertical="center" wrapText="1"/>
    </xf>
    <xf numFmtId="0" fontId="5" fillId="7" borderId="12" xfId="0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 wrapText="1"/>
    </xf>
    <xf numFmtId="0" fontId="5" fillId="8" borderId="8" xfId="0" applyFont="1" applyFill="1" applyBorder="1" applyAlignment="1">
      <alignment horizontal="center" vertical="center" wrapText="1"/>
    </xf>
    <xf numFmtId="0" fontId="22" fillId="0" borderId="8" xfId="0" applyFont="1" applyBorder="1" applyAlignment="1">
      <alignment horizontal="center"/>
    </xf>
    <xf numFmtId="0" fontId="12" fillId="2" borderId="8" xfId="0" applyFont="1" applyFill="1" applyBorder="1" applyAlignment="1">
      <alignment horizontal="center" vertical="center" wrapText="1"/>
    </xf>
    <xf numFmtId="0" fontId="12" fillId="6" borderId="9" xfId="0" applyFont="1" applyFill="1" applyBorder="1" applyAlignment="1">
      <alignment horizontal="center" vertical="center" wrapText="1"/>
    </xf>
    <xf numFmtId="0" fontId="12" fillId="6" borderId="11" xfId="0" applyFont="1" applyFill="1" applyBorder="1" applyAlignment="1">
      <alignment horizontal="center" vertical="center" wrapText="1"/>
    </xf>
    <xf numFmtId="0" fontId="16" fillId="3" borderId="9" xfId="0" applyFont="1" applyFill="1" applyBorder="1" applyAlignment="1">
      <alignment horizontal="center" vertical="center" wrapText="1"/>
    </xf>
    <xf numFmtId="0" fontId="17" fillId="3" borderId="10" xfId="0" applyFont="1" applyFill="1" applyBorder="1" applyAlignment="1">
      <alignment horizontal="center" vertical="center" wrapText="1"/>
    </xf>
    <xf numFmtId="0" fontId="17" fillId="3" borderId="11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16" fillId="9" borderId="13" xfId="0" applyFont="1" applyFill="1" applyBorder="1" applyAlignment="1">
      <alignment horizontal="center" vertical="center" wrapText="1"/>
    </xf>
    <xf numFmtId="0" fontId="16" fillId="9" borderId="12" xfId="0" applyFont="1" applyFill="1" applyBorder="1" applyAlignment="1">
      <alignment horizontal="center" vertical="center" wrapText="1"/>
    </xf>
    <xf numFmtId="0" fontId="16" fillId="9" borderId="14" xfId="0" applyFont="1" applyFill="1" applyBorder="1" applyAlignment="1">
      <alignment horizontal="center" vertical="center" wrapText="1"/>
    </xf>
    <xf numFmtId="164" fontId="5" fillId="7" borderId="13" xfId="0" applyNumberFormat="1" applyFont="1" applyFill="1" applyBorder="1" applyAlignment="1">
      <alignment horizontal="center" vertical="center"/>
    </xf>
    <xf numFmtId="164" fontId="5" fillId="7" borderId="14" xfId="0" applyNumberFormat="1" applyFont="1" applyFill="1" applyBorder="1" applyAlignment="1">
      <alignment horizontal="center" vertical="center"/>
    </xf>
    <xf numFmtId="165" fontId="5" fillId="7" borderId="13" xfId="0" applyNumberFormat="1" applyFont="1" applyFill="1" applyBorder="1" applyAlignment="1">
      <alignment horizontal="center" vertical="center"/>
    </xf>
    <xf numFmtId="165" fontId="5" fillId="7" borderId="12" xfId="0" applyNumberFormat="1" applyFont="1" applyFill="1" applyBorder="1" applyAlignment="1">
      <alignment horizontal="center" vertical="center"/>
    </xf>
    <xf numFmtId="165" fontId="5" fillId="7" borderId="14" xfId="0" applyNumberFormat="1" applyFont="1" applyFill="1" applyBorder="1" applyAlignment="1">
      <alignment horizontal="center" vertical="center"/>
    </xf>
    <xf numFmtId="2" fontId="5" fillId="7" borderId="13" xfId="0" applyNumberFormat="1" applyFont="1" applyFill="1" applyBorder="1" applyAlignment="1">
      <alignment horizontal="center" vertical="center"/>
    </xf>
    <xf numFmtId="2" fontId="5" fillId="7" borderId="12" xfId="0" applyNumberFormat="1" applyFont="1" applyFill="1" applyBorder="1" applyAlignment="1">
      <alignment horizontal="center" vertical="center"/>
    </xf>
    <xf numFmtId="2" fontId="5" fillId="7" borderId="14" xfId="0" applyNumberFormat="1" applyFont="1" applyFill="1" applyBorder="1" applyAlignment="1">
      <alignment horizontal="center" vertical="center"/>
    </xf>
    <xf numFmtId="164" fontId="5" fillId="7" borderId="12" xfId="0" applyNumberFormat="1" applyFont="1" applyFill="1" applyBorder="1" applyAlignment="1">
      <alignment horizontal="center" vertical="center"/>
    </xf>
    <xf numFmtId="0" fontId="10" fillId="10" borderId="8" xfId="0" applyFont="1" applyFill="1" applyBorder="1" applyAlignment="1">
      <alignment horizontal="center" vertical="center" wrapText="1"/>
    </xf>
    <xf numFmtId="0" fontId="12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04775</xdr:colOff>
      <xdr:row>1</xdr:row>
      <xdr:rowOff>33337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5F442207-CF57-BD78-8A65-E42275CBC0B9}"/>
            </a:ext>
          </a:extLst>
        </xdr:cNvPr>
        <xdr:cNvSpPr txBox="1"/>
      </xdr:nvSpPr>
      <xdr:spPr>
        <a:xfrm>
          <a:off x="9067800" y="2238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PE" sz="1100"/>
        </a:p>
      </xdr:txBody>
    </xdr:sp>
    <xdr:clientData/>
  </xdr:oneCellAnchor>
  <xdr:oneCellAnchor>
    <xdr:from>
      <xdr:col>5</xdr:col>
      <xdr:colOff>104775</xdr:colOff>
      <xdr:row>8</xdr:row>
      <xdr:rowOff>33337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E8CEB59B-6E1E-4234-B938-CE58D0AA6097}"/>
            </a:ext>
          </a:extLst>
        </xdr:cNvPr>
        <xdr:cNvSpPr txBox="1"/>
      </xdr:nvSpPr>
      <xdr:spPr>
        <a:xfrm>
          <a:off x="7115175" y="2238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P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</xdr:row>
      <xdr:rowOff>0</xdr:rowOff>
    </xdr:from>
    <xdr:to>
      <xdr:col>4</xdr:col>
      <xdr:colOff>304800</xdr:colOff>
      <xdr:row>8</xdr:row>
      <xdr:rowOff>304800</xdr:rowOff>
    </xdr:to>
    <xdr:sp macro="" textlink="">
      <xdr:nvSpPr>
        <xdr:cNvPr id="4097" name="AutoShape 1">
          <a:extLst>
            <a:ext uri="{FF2B5EF4-FFF2-40B4-BE49-F238E27FC236}">
              <a16:creationId xmlns:a16="http://schemas.microsoft.com/office/drawing/2014/main" id="{286BF040-FA12-2E98-4C0E-BCA83D47EC55}"/>
            </a:ext>
          </a:extLst>
        </xdr:cNvPr>
        <xdr:cNvSpPr>
          <a:spLocks noChangeAspect="1" noChangeArrowheads="1"/>
        </xdr:cNvSpPr>
      </xdr:nvSpPr>
      <xdr:spPr bwMode="auto">
        <a:xfrm>
          <a:off x="3114675" y="2076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D9701-4A54-4F68-83A8-9D6BD2DF7EAE}">
  <dimension ref="A1:P1002"/>
  <sheetViews>
    <sheetView topLeftCell="A7" zoomScale="70" zoomScaleNormal="70" workbookViewId="0">
      <selection activeCell="K15" sqref="K15:K19"/>
    </sheetView>
  </sheetViews>
  <sheetFormatPr baseColWidth="10" defaultColWidth="12.5703125" defaultRowHeight="15" customHeight="1" x14ac:dyDescent="0.25"/>
  <cols>
    <col min="1" max="1" width="29.42578125" customWidth="1"/>
    <col min="2" max="2" width="16.28515625" customWidth="1"/>
    <col min="3" max="3" width="36.5703125" customWidth="1"/>
    <col min="4" max="4" width="25" customWidth="1"/>
    <col min="5" max="5" width="16.28515625" customWidth="1"/>
    <col min="6" max="6" width="31.85546875" customWidth="1"/>
    <col min="7" max="7" width="14.5703125" customWidth="1"/>
    <col min="8" max="8" width="37.28515625" customWidth="1"/>
    <col min="9" max="9" width="24.7109375" customWidth="1"/>
    <col min="10" max="10" width="15.5703125" customWidth="1"/>
    <col min="11" max="11" width="33.7109375" customWidth="1"/>
    <col min="12" max="12" width="17.28515625" customWidth="1"/>
    <col min="13" max="13" width="30.85546875" customWidth="1"/>
    <col min="14" max="14" width="23.7109375" customWidth="1"/>
    <col min="15" max="15" width="16.140625" customWidth="1"/>
    <col min="16" max="16" width="32" customWidth="1"/>
    <col min="17" max="25" width="10.5703125" customWidth="1"/>
  </cols>
  <sheetData>
    <row r="1" spans="1:16" s="185" customFormat="1" ht="21.75" customHeight="1" x14ac:dyDescent="0.3">
      <c r="A1" s="270" t="s">
        <v>0</v>
      </c>
      <c r="B1" s="272" t="s">
        <v>182</v>
      </c>
      <c r="C1" s="273"/>
      <c r="D1" s="273"/>
      <c r="E1" s="273"/>
      <c r="F1" s="274"/>
      <c r="G1" s="275" t="s">
        <v>183</v>
      </c>
      <c r="H1" s="276"/>
      <c r="I1" s="276"/>
      <c r="J1" s="276"/>
      <c r="K1" s="277"/>
      <c r="L1" s="278" t="s">
        <v>155</v>
      </c>
      <c r="M1" s="279"/>
      <c r="N1" s="279"/>
      <c r="O1" s="279"/>
      <c r="P1" s="280"/>
    </row>
    <row r="2" spans="1:16" ht="18.75" customHeight="1" x14ac:dyDescent="0.25">
      <c r="A2" s="271"/>
      <c r="B2" s="281" t="s">
        <v>231</v>
      </c>
      <c r="C2" s="282"/>
      <c r="D2" s="98" t="s">
        <v>197</v>
      </c>
      <c r="E2" s="98" t="s">
        <v>166</v>
      </c>
      <c r="F2" s="99" t="s">
        <v>175</v>
      </c>
      <c r="G2" s="283" t="s">
        <v>184</v>
      </c>
      <c r="H2" s="284"/>
      <c r="I2" s="100" t="s">
        <v>197</v>
      </c>
      <c r="J2" s="100" t="s">
        <v>166</v>
      </c>
      <c r="K2" s="101" t="s">
        <v>175</v>
      </c>
      <c r="L2" s="285" t="s">
        <v>184</v>
      </c>
      <c r="M2" s="286"/>
      <c r="N2" s="102" t="s">
        <v>197</v>
      </c>
      <c r="O2" s="102" t="s">
        <v>166</v>
      </c>
      <c r="P2" s="103" t="s">
        <v>175</v>
      </c>
    </row>
    <row r="3" spans="1:16" ht="22.5" customHeight="1" x14ac:dyDescent="0.25">
      <c r="A3" s="261" t="s">
        <v>161</v>
      </c>
      <c r="B3" s="255" t="s">
        <v>152</v>
      </c>
      <c r="C3" s="105" t="s">
        <v>167</v>
      </c>
      <c r="D3" s="105" t="s">
        <v>185</v>
      </c>
      <c r="E3" s="106">
        <v>229.5</v>
      </c>
      <c r="F3" s="178">
        <v>0.39</v>
      </c>
      <c r="G3" s="219" t="s">
        <v>152</v>
      </c>
      <c r="H3" s="121" t="s">
        <v>167</v>
      </c>
      <c r="I3" s="181" t="s">
        <v>185</v>
      </c>
      <c r="J3" s="111">
        <v>229.5</v>
      </c>
      <c r="K3" s="145">
        <v>0.39</v>
      </c>
      <c r="L3" s="267" t="s">
        <v>154</v>
      </c>
      <c r="M3" s="108" t="s">
        <v>167</v>
      </c>
      <c r="N3" s="108" t="s">
        <v>185</v>
      </c>
      <c r="O3" s="109">
        <v>69.5</v>
      </c>
      <c r="P3" s="156">
        <v>5.79E-2</v>
      </c>
    </row>
    <row r="4" spans="1:16" ht="45" x14ac:dyDescent="0.25">
      <c r="A4" s="262"/>
      <c r="B4" s="264"/>
      <c r="C4" s="104" t="s">
        <v>200</v>
      </c>
      <c r="D4" s="104" t="s">
        <v>133</v>
      </c>
      <c r="E4" s="110">
        <v>1595</v>
      </c>
      <c r="F4" s="179">
        <v>3.19</v>
      </c>
      <c r="G4" s="219"/>
      <c r="H4" s="121" t="s">
        <v>200</v>
      </c>
      <c r="I4" s="121" t="s">
        <v>133</v>
      </c>
      <c r="J4" s="118">
        <v>1595</v>
      </c>
      <c r="K4" s="119">
        <v>3.19</v>
      </c>
      <c r="L4" s="268"/>
      <c r="M4" s="253" t="s">
        <v>204</v>
      </c>
      <c r="N4" s="253" t="s">
        <v>188</v>
      </c>
      <c r="O4" s="192">
        <v>513.54999999999995</v>
      </c>
      <c r="P4" s="194">
        <v>0.26</v>
      </c>
    </row>
    <row r="5" spans="1:16" ht="32.25" customHeight="1" x14ac:dyDescent="0.25">
      <c r="A5" s="262"/>
      <c r="B5" s="264"/>
      <c r="C5" s="120" t="s">
        <v>209</v>
      </c>
      <c r="D5" s="120" t="s">
        <v>80</v>
      </c>
      <c r="E5" s="115">
        <v>171.03</v>
      </c>
      <c r="F5" s="180">
        <v>1E-3</v>
      </c>
      <c r="G5" s="219"/>
      <c r="H5" s="121" t="s">
        <v>209</v>
      </c>
      <c r="I5" s="121" t="s">
        <v>80</v>
      </c>
      <c r="J5" s="118">
        <v>171.03</v>
      </c>
      <c r="K5" s="119">
        <v>1E-3</v>
      </c>
      <c r="L5" s="268"/>
      <c r="M5" s="254"/>
      <c r="N5" s="254"/>
      <c r="O5" s="193"/>
      <c r="P5" s="195"/>
    </row>
    <row r="6" spans="1:16" ht="36.75" customHeight="1" x14ac:dyDescent="0.25">
      <c r="A6" s="263"/>
      <c r="B6" s="265"/>
      <c r="C6" s="114" t="s">
        <v>190</v>
      </c>
      <c r="D6" s="114" t="s">
        <v>193</v>
      </c>
      <c r="E6" s="115">
        <v>10.41</v>
      </c>
      <c r="F6" s="180">
        <v>2E-3</v>
      </c>
      <c r="G6" s="266"/>
      <c r="H6" s="117" t="s">
        <v>190</v>
      </c>
      <c r="I6" s="117" t="s">
        <v>193</v>
      </c>
      <c r="J6" s="118">
        <v>10.41</v>
      </c>
      <c r="K6" s="119">
        <v>2E-3</v>
      </c>
      <c r="L6" s="268"/>
      <c r="M6" s="112" t="s">
        <v>209</v>
      </c>
      <c r="N6" s="112" t="s">
        <v>80</v>
      </c>
      <c r="O6" s="113">
        <v>171.03</v>
      </c>
      <c r="P6" s="147">
        <v>1E-3</v>
      </c>
    </row>
    <row r="7" spans="1:16" ht="36.75" customHeight="1" x14ac:dyDescent="0.25">
      <c r="A7" s="263"/>
      <c r="B7" s="255" t="s">
        <v>153</v>
      </c>
      <c r="C7" s="120" t="s">
        <v>245</v>
      </c>
      <c r="D7" s="114" t="s">
        <v>196</v>
      </c>
      <c r="E7" s="115" t="s">
        <v>170</v>
      </c>
      <c r="F7" s="180">
        <v>1.06E-2</v>
      </c>
      <c r="G7" s="196" t="s">
        <v>153</v>
      </c>
      <c r="H7" s="121" t="s">
        <v>245</v>
      </c>
      <c r="I7" s="117" t="s">
        <v>196</v>
      </c>
      <c r="J7" s="118" t="s">
        <v>170</v>
      </c>
      <c r="K7" s="119">
        <v>1.06E-2</v>
      </c>
      <c r="L7" s="268"/>
      <c r="M7" s="253" t="s">
        <v>247</v>
      </c>
      <c r="N7" s="253" t="s">
        <v>188</v>
      </c>
      <c r="O7" s="192">
        <v>210</v>
      </c>
      <c r="P7" s="194">
        <f>4.2/72</f>
        <v>5.8333333333333334E-2</v>
      </c>
    </row>
    <row r="8" spans="1:16" ht="28.5" customHeight="1" x14ac:dyDescent="0.25">
      <c r="A8" s="263"/>
      <c r="B8" s="264"/>
      <c r="C8" s="120" t="s">
        <v>210</v>
      </c>
      <c r="D8" s="120" t="s">
        <v>170</v>
      </c>
      <c r="E8" s="115">
        <v>676.8</v>
      </c>
      <c r="F8" s="116">
        <v>0.314</v>
      </c>
      <c r="G8" s="197"/>
      <c r="H8" s="121" t="s">
        <v>156</v>
      </c>
      <c r="I8" s="121" t="s">
        <v>170</v>
      </c>
      <c r="J8" s="118">
        <v>676.8</v>
      </c>
      <c r="K8" s="119">
        <v>0.314</v>
      </c>
      <c r="L8" s="268"/>
      <c r="M8" s="254"/>
      <c r="N8" s="254"/>
      <c r="O8" s="193"/>
      <c r="P8" s="195"/>
    </row>
    <row r="9" spans="1:16" ht="25.5" customHeight="1" x14ac:dyDescent="0.25">
      <c r="A9" s="263"/>
      <c r="B9" s="264"/>
      <c r="C9" s="114" t="s">
        <v>180</v>
      </c>
      <c r="D9" s="120" t="s">
        <v>196</v>
      </c>
      <c r="E9" s="115">
        <v>38</v>
      </c>
      <c r="F9" s="116">
        <v>1E-3</v>
      </c>
      <c r="G9" s="197"/>
      <c r="H9" s="117" t="s">
        <v>180</v>
      </c>
      <c r="I9" s="121" t="s">
        <v>196</v>
      </c>
      <c r="J9" s="122">
        <v>38</v>
      </c>
      <c r="K9" s="123">
        <v>1E-3</v>
      </c>
      <c r="L9" s="268"/>
      <c r="M9" s="206" t="s">
        <v>238</v>
      </c>
      <c r="N9" s="206" t="s">
        <v>189</v>
      </c>
      <c r="O9" s="207">
        <v>173.47</v>
      </c>
      <c r="P9" s="208">
        <f>1.73/72</f>
        <v>2.4027777777777776E-2</v>
      </c>
    </row>
    <row r="10" spans="1:16" ht="33.75" customHeight="1" x14ac:dyDescent="0.25">
      <c r="A10" s="263"/>
      <c r="B10" s="265"/>
      <c r="C10" s="124" t="s">
        <v>211</v>
      </c>
      <c r="D10" s="125" t="s">
        <v>125</v>
      </c>
      <c r="E10" s="126">
        <v>609.67999999999995</v>
      </c>
      <c r="F10" s="152">
        <v>3.2000000000000001E-2</v>
      </c>
      <c r="G10" s="198"/>
      <c r="H10" s="127" t="s">
        <v>212</v>
      </c>
      <c r="I10" s="128" t="s">
        <v>185</v>
      </c>
      <c r="J10" s="107">
        <v>192.5</v>
      </c>
      <c r="K10" s="154">
        <v>9.7999999999999997E-3</v>
      </c>
      <c r="L10" s="269"/>
      <c r="M10" s="206"/>
      <c r="N10" s="206"/>
      <c r="O10" s="207"/>
      <c r="P10" s="208"/>
    </row>
    <row r="11" spans="1:16" ht="51" customHeight="1" x14ac:dyDescent="0.25">
      <c r="A11" s="27" t="s">
        <v>181</v>
      </c>
      <c r="B11" s="255" t="s">
        <v>203</v>
      </c>
      <c r="C11" s="256"/>
      <c r="D11" s="129" t="s">
        <v>129</v>
      </c>
      <c r="E11" s="110">
        <v>193.89</v>
      </c>
      <c r="F11" s="151">
        <v>1.94</v>
      </c>
      <c r="G11" s="257" t="s">
        <v>201</v>
      </c>
      <c r="H11" s="258"/>
      <c r="I11" s="130" t="s">
        <v>129</v>
      </c>
      <c r="J11" s="111">
        <v>193.89</v>
      </c>
      <c r="K11" s="145">
        <v>1.94</v>
      </c>
      <c r="L11" s="259" t="s">
        <v>202</v>
      </c>
      <c r="M11" s="260"/>
      <c r="N11" s="131" t="s">
        <v>129</v>
      </c>
      <c r="O11" s="132">
        <v>193.89</v>
      </c>
      <c r="P11" s="157">
        <v>1.94</v>
      </c>
    </row>
    <row r="12" spans="1:16" ht="45" customHeight="1" x14ac:dyDescent="0.25">
      <c r="A12" s="28" t="s">
        <v>24</v>
      </c>
      <c r="B12" s="229" t="s">
        <v>178</v>
      </c>
      <c r="C12" s="230"/>
      <c r="D12" s="133" t="s">
        <v>186</v>
      </c>
      <c r="E12" s="134" t="s">
        <v>170</v>
      </c>
      <c r="F12" s="116">
        <v>0.68400000000000005</v>
      </c>
      <c r="G12" s="219" t="s">
        <v>178</v>
      </c>
      <c r="H12" s="231"/>
      <c r="I12" s="135" t="s">
        <v>186</v>
      </c>
      <c r="J12" s="136" t="s">
        <v>170</v>
      </c>
      <c r="K12" s="119">
        <v>0.68400000000000005</v>
      </c>
      <c r="L12" s="206" t="s">
        <v>178</v>
      </c>
      <c r="M12" s="232"/>
      <c r="N12" s="137" t="s">
        <v>186</v>
      </c>
      <c r="O12" s="138" t="s">
        <v>170</v>
      </c>
      <c r="P12" s="147">
        <v>0.44</v>
      </c>
    </row>
    <row r="13" spans="1:16" ht="23.25" customHeight="1" x14ac:dyDescent="0.25">
      <c r="A13" s="233" t="s">
        <v>195</v>
      </c>
      <c r="B13" s="236" t="s">
        <v>236</v>
      </c>
      <c r="C13" s="237"/>
      <c r="D13" s="240" t="s">
        <v>128</v>
      </c>
      <c r="E13" s="242">
        <v>542.62</v>
      </c>
      <c r="F13" s="244">
        <f>E13/200</f>
        <v>2.7130999999999998</v>
      </c>
      <c r="G13" s="219" t="s">
        <v>131</v>
      </c>
      <c r="H13" s="219"/>
      <c r="I13" s="139" t="s">
        <v>194</v>
      </c>
      <c r="J13" s="146">
        <v>80497</v>
      </c>
      <c r="K13" s="119">
        <v>0.72399999999999998</v>
      </c>
      <c r="L13" s="215" t="s">
        <v>116</v>
      </c>
      <c r="M13" s="216"/>
      <c r="N13" s="140" t="s">
        <v>188</v>
      </c>
      <c r="O13" s="148">
        <v>25000</v>
      </c>
      <c r="P13" s="158">
        <v>0.22500000000000001</v>
      </c>
    </row>
    <row r="14" spans="1:16" ht="21" customHeight="1" x14ac:dyDescent="0.25">
      <c r="A14" s="234"/>
      <c r="B14" s="238"/>
      <c r="C14" s="239"/>
      <c r="D14" s="241"/>
      <c r="E14" s="243"/>
      <c r="F14" s="245"/>
      <c r="G14" s="217" t="s">
        <v>237</v>
      </c>
      <c r="H14" s="218"/>
      <c r="I14" s="121" t="s">
        <v>187</v>
      </c>
      <c r="J14" s="118">
        <v>288</v>
      </c>
      <c r="K14" s="119">
        <f>5.76/14</f>
        <v>0.41142857142857142</v>
      </c>
      <c r="L14" s="209" t="s">
        <v>108</v>
      </c>
      <c r="M14" s="210"/>
      <c r="N14" s="202" t="s">
        <v>109</v>
      </c>
      <c r="O14" s="202" t="s">
        <v>170</v>
      </c>
      <c r="P14" s="194">
        <v>0.05</v>
      </c>
    </row>
    <row r="15" spans="1:16" ht="19.5" customHeight="1" x14ac:dyDescent="0.25">
      <c r="A15" s="234"/>
      <c r="B15" s="246" t="s">
        <v>108</v>
      </c>
      <c r="C15" s="247"/>
      <c r="D15" s="114" t="s">
        <v>109</v>
      </c>
      <c r="E15" s="248" t="s">
        <v>170</v>
      </c>
      <c r="F15" s="244">
        <v>0.28999999999999998</v>
      </c>
      <c r="G15" s="221" t="s">
        <v>108</v>
      </c>
      <c r="H15" s="222"/>
      <c r="I15" s="117" t="s">
        <v>109</v>
      </c>
      <c r="J15" s="223" t="s">
        <v>170</v>
      </c>
      <c r="K15" s="226">
        <v>0.28999999999999998</v>
      </c>
      <c r="L15" s="211"/>
      <c r="M15" s="212"/>
      <c r="N15" s="203"/>
      <c r="O15" s="203"/>
      <c r="P15" s="205"/>
    </row>
    <row r="16" spans="1:16" ht="15" customHeight="1" x14ac:dyDescent="0.25">
      <c r="A16" s="234"/>
      <c r="B16" s="252" t="s">
        <v>106</v>
      </c>
      <c r="C16" s="252"/>
      <c r="D16" s="114" t="s">
        <v>105</v>
      </c>
      <c r="E16" s="249"/>
      <c r="F16" s="251"/>
      <c r="G16" s="220" t="s">
        <v>106</v>
      </c>
      <c r="H16" s="220"/>
      <c r="I16" s="117" t="s">
        <v>105</v>
      </c>
      <c r="J16" s="224"/>
      <c r="K16" s="227"/>
      <c r="L16" s="213"/>
      <c r="M16" s="214"/>
      <c r="N16" s="204"/>
      <c r="O16" s="203"/>
      <c r="P16" s="205"/>
    </row>
    <row r="17" spans="1:16" ht="15" customHeight="1" x14ac:dyDescent="0.25">
      <c r="A17" s="234"/>
      <c r="B17" s="252" t="s">
        <v>111</v>
      </c>
      <c r="C17" s="252"/>
      <c r="D17" s="114" t="s">
        <v>110</v>
      </c>
      <c r="E17" s="249"/>
      <c r="F17" s="251"/>
      <c r="G17" s="220" t="s">
        <v>111</v>
      </c>
      <c r="H17" s="220"/>
      <c r="I17" s="117" t="s">
        <v>110</v>
      </c>
      <c r="J17" s="224"/>
      <c r="K17" s="227"/>
      <c r="L17" s="209" t="s">
        <v>107</v>
      </c>
      <c r="M17" s="210"/>
      <c r="N17" s="202" t="s">
        <v>105</v>
      </c>
      <c r="O17" s="203"/>
      <c r="P17" s="205"/>
    </row>
    <row r="18" spans="1:16" ht="15" customHeight="1" x14ac:dyDescent="0.25">
      <c r="A18" s="234"/>
      <c r="B18" s="252" t="s">
        <v>119</v>
      </c>
      <c r="C18" s="252"/>
      <c r="D18" s="114" t="s">
        <v>34</v>
      </c>
      <c r="E18" s="249"/>
      <c r="F18" s="251"/>
      <c r="G18" s="220" t="s">
        <v>119</v>
      </c>
      <c r="H18" s="220"/>
      <c r="I18" s="117" t="s">
        <v>34</v>
      </c>
      <c r="J18" s="224"/>
      <c r="K18" s="227"/>
      <c r="L18" s="211"/>
      <c r="M18" s="212"/>
      <c r="N18" s="203"/>
      <c r="O18" s="203"/>
      <c r="P18" s="205"/>
    </row>
    <row r="19" spans="1:16" ht="15" customHeight="1" x14ac:dyDescent="0.25">
      <c r="A19" s="235"/>
      <c r="B19" s="252" t="s">
        <v>107</v>
      </c>
      <c r="C19" s="252"/>
      <c r="D19" s="114" t="s">
        <v>105</v>
      </c>
      <c r="E19" s="250"/>
      <c r="F19" s="245"/>
      <c r="G19" s="220" t="s">
        <v>107</v>
      </c>
      <c r="H19" s="220"/>
      <c r="I19" s="117" t="s">
        <v>105</v>
      </c>
      <c r="J19" s="225"/>
      <c r="K19" s="228"/>
      <c r="L19" s="213"/>
      <c r="M19" s="214"/>
      <c r="N19" s="204"/>
      <c r="O19" s="204"/>
      <c r="P19" s="195"/>
    </row>
    <row r="20" spans="1:16" ht="15.75" x14ac:dyDescent="0.25">
      <c r="A20" s="144"/>
      <c r="B20" s="144"/>
      <c r="C20" s="144"/>
      <c r="D20" s="144"/>
      <c r="E20" s="141" t="s">
        <v>112</v>
      </c>
      <c r="F20" s="153">
        <f>SUM(F3:F19)</f>
        <v>9.5676999999999985</v>
      </c>
      <c r="G20" s="144"/>
      <c r="H20" s="144"/>
      <c r="I20" s="144"/>
      <c r="J20" s="142" t="s">
        <v>112</v>
      </c>
      <c r="K20" s="155">
        <f>SUM(K3:K19)</f>
        <v>7.967828571428571</v>
      </c>
      <c r="L20" s="144"/>
      <c r="M20" s="144"/>
      <c r="N20" s="144"/>
      <c r="O20" s="143" t="s">
        <v>112</v>
      </c>
      <c r="P20" s="159">
        <f>SUM(P3:P19)</f>
        <v>3.0562611111111111</v>
      </c>
    </row>
    <row r="21" spans="1:16" x14ac:dyDescent="0.25"/>
    <row r="22" spans="1:16" ht="15.75" customHeight="1" x14ac:dyDescent="0.25"/>
    <row r="23" spans="1:16" ht="15.75" customHeight="1" x14ac:dyDescent="0.25">
      <c r="A23" s="77" t="s">
        <v>198</v>
      </c>
    </row>
    <row r="24" spans="1:16" ht="15.75" customHeight="1" x14ac:dyDescent="0.25">
      <c r="A24" s="77" t="s">
        <v>246</v>
      </c>
    </row>
    <row r="25" spans="1:16" ht="20.25" customHeight="1" x14ac:dyDescent="0.25">
      <c r="A25" s="77" t="s">
        <v>199</v>
      </c>
    </row>
    <row r="26" spans="1:16" ht="21" customHeight="1" x14ac:dyDescent="0.25">
      <c r="A26" s="77" t="s">
        <v>244</v>
      </c>
      <c r="D26" s="1"/>
    </row>
    <row r="27" spans="1:16" ht="15.75" customHeight="1" x14ac:dyDescent="0.25">
      <c r="A27" s="77" t="s">
        <v>171</v>
      </c>
    </row>
    <row r="28" spans="1:16" ht="15.75" customHeight="1" x14ac:dyDescent="0.25"/>
    <row r="29" spans="1:16" ht="15.75" customHeight="1" x14ac:dyDescent="0.25">
      <c r="H29" s="16"/>
    </row>
    <row r="30" spans="1:16" ht="15.75" customHeight="1" x14ac:dyDescent="0.25">
      <c r="F30" s="22"/>
      <c r="G30" s="24"/>
      <c r="H30" s="199"/>
    </row>
    <row r="31" spans="1:16" ht="15.75" customHeight="1" x14ac:dyDescent="0.25">
      <c r="F31" s="17"/>
      <c r="G31" s="17"/>
      <c r="H31" s="200"/>
    </row>
    <row r="32" spans="1:16" ht="15.75" customHeight="1" x14ac:dyDescent="0.25">
      <c r="F32" s="17"/>
      <c r="G32" s="201"/>
      <c r="H32" s="18"/>
    </row>
    <row r="33" spans="6:8" ht="15.75" customHeight="1" x14ac:dyDescent="0.25">
      <c r="F33" s="17"/>
      <c r="G33" s="200"/>
      <c r="H33" s="19"/>
    </row>
    <row r="34" spans="6:8" ht="15.75" customHeight="1" x14ac:dyDescent="0.25">
      <c r="F34" s="17"/>
      <c r="G34" s="23"/>
      <c r="H34" s="18"/>
    </row>
    <row r="35" spans="6:8" ht="15.75" customHeight="1" x14ac:dyDescent="0.25">
      <c r="F35" s="17"/>
      <c r="G35" s="17"/>
      <c r="H35" s="20"/>
    </row>
    <row r="36" spans="6:8" ht="15.75" customHeight="1" x14ac:dyDescent="0.25">
      <c r="F36" s="17"/>
      <c r="G36" s="17"/>
      <c r="H36" s="18"/>
    </row>
    <row r="37" spans="6:8" ht="15.75" customHeight="1" x14ac:dyDescent="0.25">
      <c r="F37" s="17"/>
      <c r="G37" s="17"/>
      <c r="H37" s="20"/>
    </row>
    <row r="38" spans="6:8" ht="15.75" customHeight="1" x14ac:dyDescent="0.25">
      <c r="F38" s="22"/>
      <c r="G38" s="21"/>
      <c r="H38" s="21"/>
    </row>
    <row r="39" spans="6:8" ht="39.75" customHeight="1" x14ac:dyDescent="0.25">
      <c r="F39" s="17"/>
      <c r="G39" s="18"/>
      <c r="H39" s="18"/>
    </row>
    <row r="40" spans="6:8" ht="15.75" customHeight="1" x14ac:dyDescent="0.25"/>
    <row r="41" spans="6:8" ht="15.75" customHeight="1" x14ac:dyDescent="0.25"/>
    <row r="42" spans="6:8" ht="15.75" customHeight="1" x14ac:dyDescent="0.25"/>
    <row r="43" spans="6:8" ht="15.75" customHeight="1" x14ac:dyDescent="0.25"/>
    <row r="44" spans="6:8" ht="15.75" customHeight="1" x14ac:dyDescent="0.25"/>
    <row r="45" spans="6:8" ht="15.75" customHeight="1" x14ac:dyDescent="0.25"/>
    <row r="46" spans="6:8" ht="15.75" customHeight="1" x14ac:dyDescent="0.25"/>
    <row r="47" spans="6:8" ht="15.75" customHeight="1" x14ac:dyDescent="0.25"/>
    <row r="48" spans="6: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mergeCells count="61">
    <mergeCell ref="A3:A10"/>
    <mergeCell ref="B3:B6"/>
    <mergeCell ref="G3:G6"/>
    <mergeCell ref="L3:L10"/>
    <mergeCell ref="A1:A2"/>
    <mergeCell ref="B1:F1"/>
    <mergeCell ref="G1:K1"/>
    <mergeCell ref="L1:P1"/>
    <mergeCell ref="B2:C2"/>
    <mergeCell ref="G2:H2"/>
    <mergeCell ref="L2:M2"/>
    <mergeCell ref="M4:M5"/>
    <mergeCell ref="N4:N5"/>
    <mergeCell ref="O4:O5"/>
    <mergeCell ref="P4:P5"/>
    <mergeCell ref="B7:B10"/>
    <mergeCell ref="M7:M8"/>
    <mergeCell ref="N7:N8"/>
    <mergeCell ref="B11:C11"/>
    <mergeCell ref="G11:H11"/>
    <mergeCell ref="L11:M11"/>
    <mergeCell ref="B12:C12"/>
    <mergeCell ref="G12:H12"/>
    <mergeCell ref="L12:M12"/>
    <mergeCell ref="A13:A19"/>
    <mergeCell ref="B13:C14"/>
    <mergeCell ref="D13:D14"/>
    <mergeCell ref="E13:E14"/>
    <mergeCell ref="F13:F14"/>
    <mergeCell ref="B15:C15"/>
    <mergeCell ref="E15:E19"/>
    <mergeCell ref="F15:F19"/>
    <mergeCell ref="B16:C16"/>
    <mergeCell ref="B18:C18"/>
    <mergeCell ref="B19:C19"/>
    <mergeCell ref="B17:C17"/>
    <mergeCell ref="G17:H17"/>
    <mergeCell ref="L14:M16"/>
    <mergeCell ref="G13:H13"/>
    <mergeCell ref="G18:H18"/>
    <mergeCell ref="G19:H19"/>
    <mergeCell ref="G15:H15"/>
    <mergeCell ref="J15:J19"/>
    <mergeCell ref="K15:K19"/>
    <mergeCell ref="G16:H16"/>
    <mergeCell ref="O7:O8"/>
    <mergeCell ref="P7:P8"/>
    <mergeCell ref="G7:G10"/>
    <mergeCell ref="H30:H31"/>
    <mergeCell ref="G32:G33"/>
    <mergeCell ref="N14:N16"/>
    <mergeCell ref="O14:O19"/>
    <mergeCell ref="N17:N19"/>
    <mergeCell ref="P14:P19"/>
    <mergeCell ref="M9:M10"/>
    <mergeCell ref="N9:N10"/>
    <mergeCell ref="O9:O10"/>
    <mergeCell ref="P9:P10"/>
    <mergeCell ref="L17:M19"/>
    <mergeCell ref="L13:M13"/>
    <mergeCell ref="G14:H14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1DF4F-7512-4BDA-8DA9-B4901FE3BD05}">
  <dimension ref="A1:H17"/>
  <sheetViews>
    <sheetView topLeftCell="B1" zoomScale="110" zoomScaleNormal="110" workbookViewId="0">
      <selection activeCell="H11" sqref="H11"/>
    </sheetView>
  </sheetViews>
  <sheetFormatPr baseColWidth="10" defaultColWidth="11.42578125" defaultRowHeight="15" x14ac:dyDescent="0.25"/>
  <cols>
    <col min="1" max="1" width="21.28515625" customWidth="1"/>
    <col min="2" max="2" width="19.140625" customWidth="1"/>
    <col min="3" max="3" width="29.42578125" customWidth="1"/>
    <col min="4" max="4" width="27.28515625" customWidth="1"/>
    <col min="5" max="5" width="25" customWidth="1"/>
    <col min="6" max="6" width="17.85546875" customWidth="1"/>
    <col min="7" max="7" width="25.42578125" customWidth="1"/>
    <col min="8" max="8" width="29" customWidth="1"/>
    <col min="9" max="9" width="33.85546875" customWidth="1"/>
  </cols>
  <sheetData>
    <row r="1" spans="1:8" x14ac:dyDescent="0.25">
      <c r="E1" s="287"/>
      <c r="F1" s="287"/>
    </row>
    <row r="2" spans="1:8" s="160" customFormat="1" ht="15.75" x14ac:dyDescent="0.25">
      <c r="A2" s="288" t="s">
        <v>177</v>
      </c>
      <c r="B2" s="288"/>
      <c r="C2" s="93" t="s">
        <v>175</v>
      </c>
      <c r="D2" s="169" t="s">
        <v>205</v>
      </c>
      <c r="E2" s="291" t="s">
        <v>206</v>
      </c>
      <c r="F2" s="292"/>
      <c r="G2" s="94" t="s">
        <v>176</v>
      </c>
      <c r="H2" s="94" t="s">
        <v>174</v>
      </c>
    </row>
    <row r="3" spans="1:8" x14ac:dyDescent="0.25">
      <c r="A3" s="289" t="s">
        <v>179</v>
      </c>
      <c r="B3" s="289"/>
      <c r="C3" s="176">
        <v>9.5679999999999996</v>
      </c>
      <c r="D3" s="170">
        <v>10</v>
      </c>
      <c r="E3" s="293">
        <v>4</v>
      </c>
      <c r="F3" s="294"/>
      <c r="G3" s="96">
        <v>1</v>
      </c>
      <c r="H3" s="161">
        <f>((G3*C3)+ ((E3*C3*G3)/D3))</f>
        <v>13.395199999999999</v>
      </c>
    </row>
    <row r="4" spans="1:8" x14ac:dyDescent="0.25">
      <c r="A4" s="289" t="s">
        <v>173</v>
      </c>
      <c r="B4" s="289"/>
      <c r="C4" s="95">
        <v>7.968</v>
      </c>
      <c r="D4" s="170">
        <v>10</v>
      </c>
      <c r="E4" s="293">
        <v>4</v>
      </c>
      <c r="F4" s="294"/>
      <c r="G4" s="96">
        <v>1</v>
      </c>
      <c r="H4" s="161">
        <f>((G4*C4)+ ((E4*C4*G4)/D4))</f>
        <v>11.155200000000001</v>
      </c>
    </row>
    <row r="5" spans="1:8" ht="15.75" customHeight="1" x14ac:dyDescent="0.25">
      <c r="C5" s="92"/>
      <c r="D5" s="92"/>
      <c r="E5" s="92"/>
    </row>
    <row r="6" spans="1:8" x14ac:dyDescent="0.25">
      <c r="A6" s="162" t="s">
        <v>248</v>
      </c>
    </row>
    <row r="7" spans="1:8" x14ac:dyDescent="0.25">
      <c r="A7" s="162" t="s">
        <v>249</v>
      </c>
    </row>
    <row r="9" spans="1:8" ht="15.75" x14ac:dyDescent="0.25">
      <c r="A9" s="288" t="s">
        <v>177</v>
      </c>
      <c r="B9" s="288"/>
      <c r="C9" s="93" t="s">
        <v>175</v>
      </c>
      <c r="D9" s="169" t="s">
        <v>250</v>
      </c>
      <c r="E9" s="169" t="s">
        <v>240</v>
      </c>
      <c r="F9" s="93" t="s">
        <v>206</v>
      </c>
      <c r="G9" s="94" t="s">
        <v>176</v>
      </c>
      <c r="H9" s="94" t="s">
        <v>174</v>
      </c>
    </row>
    <row r="10" spans="1:8" x14ac:dyDescent="0.25">
      <c r="A10" s="289" t="s">
        <v>155</v>
      </c>
      <c r="B10" s="95" t="s">
        <v>232</v>
      </c>
      <c r="C10" s="182">
        <v>3.056</v>
      </c>
      <c r="D10" s="96">
        <v>12</v>
      </c>
      <c r="E10" s="171">
        <v>8</v>
      </c>
      <c r="F10" s="171">
        <v>4</v>
      </c>
      <c r="G10" s="96">
        <v>3</v>
      </c>
      <c r="H10" s="161">
        <f>(((G10*C10))+(((E10+F10)*C10*G10)/D10))</f>
        <v>18.335999999999999</v>
      </c>
    </row>
    <row r="11" spans="1:8" s="186" customFormat="1" x14ac:dyDescent="0.25">
      <c r="A11" s="290"/>
      <c r="B11" s="95" t="s">
        <v>234</v>
      </c>
      <c r="C11" s="176">
        <v>3.056</v>
      </c>
      <c r="D11" s="96">
        <v>12</v>
      </c>
      <c r="E11" s="171">
        <v>5</v>
      </c>
      <c r="F11" s="96">
        <v>2</v>
      </c>
      <c r="G11" s="96">
        <v>3</v>
      </c>
      <c r="H11" s="161">
        <f>(((G11*C11))+(((E11+F11)*C11*G11)/D11))</f>
        <v>14.515999999999998</v>
      </c>
    </row>
    <row r="12" spans="1:8" ht="15.75" x14ac:dyDescent="0.25">
      <c r="C12" t="s">
        <v>239</v>
      </c>
      <c r="G12" s="172" t="s">
        <v>233</v>
      </c>
      <c r="H12" s="173">
        <f>(SUM(H10:H11))</f>
        <v>32.851999999999997</v>
      </c>
    </row>
    <row r="14" spans="1:8" x14ac:dyDescent="0.25">
      <c r="A14" s="162" t="s">
        <v>251</v>
      </c>
    </row>
    <row r="15" spans="1:8" x14ac:dyDescent="0.25">
      <c r="A15" s="162" t="s">
        <v>252</v>
      </c>
    </row>
    <row r="16" spans="1:8" x14ac:dyDescent="0.25">
      <c r="A16" s="162" t="s">
        <v>254</v>
      </c>
    </row>
    <row r="17" spans="1:1" ht="15.75" x14ac:dyDescent="0.25">
      <c r="A17" s="174" t="s">
        <v>253</v>
      </c>
    </row>
  </sheetData>
  <mergeCells count="9">
    <mergeCell ref="E1:F1"/>
    <mergeCell ref="A9:B9"/>
    <mergeCell ref="A10:A11"/>
    <mergeCell ref="E2:F2"/>
    <mergeCell ref="E3:F3"/>
    <mergeCell ref="E4:F4"/>
    <mergeCell ref="A2:B2"/>
    <mergeCell ref="A3:B3"/>
    <mergeCell ref="A4:B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FFD77-0ED4-428D-8C96-7BE3D0B1F218}">
  <dimension ref="A1:S44"/>
  <sheetViews>
    <sheetView topLeftCell="D12" zoomScale="90" zoomScaleNormal="90" workbookViewId="0">
      <selection activeCell="O23" sqref="O23"/>
    </sheetView>
  </sheetViews>
  <sheetFormatPr baseColWidth="10" defaultColWidth="11.42578125" defaultRowHeight="15" x14ac:dyDescent="0.25"/>
  <cols>
    <col min="1" max="1" width="17" customWidth="1"/>
    <col min="2" max="2" width="41.5703125" customWidth="1"/>
    <col min="3" max="3" width="20.7109375" customWidth="1"/>
    <col min="4" max="4" width="22.7109375" customWidth="1"/>
    <col min="5" max="5" width="25.7109375" customWidth="1"/>
    <col min="6" max="6" width="11.85546875" customWidth="1"/>
    <col min="7" max="7" width="15.42578125" customWidth="1"/>
    <col min="8" max="8" width="22.85546875" customWidth="1"/>
    <col min="9" max="9" width="17.28515625" customWidth="1"/>
    <col min="10" max="10" width="5.140625" customWidth="1"/>
    <col min="11" max="11" width="18" style="5" customWidth="1"/>
    <col min="12" max="12" width="15.5703125" customWidth="1"/>
    <col min="13" max="13" width="14.85546875" customWidth="1"/>
    <col min="14" max="14" width="14.140625" customWidth="1"/>
    <col min="15" max="15" width="16.28515625" customWidth="1"/>
  </cols>
  <sheetData>
    <row r="1" spans="1:19" ht="18.75" x14ac:dyDescent="0.3">
      <c r="A1" s="329" t="s">
        <v>157</v>
      </c>
      <c r="B1" s="329"/>
      <c r="C1" s="329"/>
      <c r="D1" s="329"/>
      <c r="E1" s="329"/>
      <c r="F1" s="329"/>
      <c r="G1" s="329"/>
      <c r="H1" s="329"/>
      <c r="I1" s="329"/>
      <c r="J1" s="329"/>
      <c r="K1" s="329"/>
      <c r="L1" s="329"/>
      <c r="M1" s="329"/>
      <c r="N1" s="329"/>
      <c r="O1" s="329"/>
    </row>
    <row r="2" spans="1:19" s="4" customFormat="1" ht="28.5" customHeight="1" x14ac:dyDescent="0.25">
      <c r="A2" s="9" t="s">
        <v>224</v>
      </c>
      <c r="B2" s="330" t="s">
        <v>139</v>
      </c>
      <c r="C2" s="330"/>
      <c r="D2" s="330"/>
      <c r="E2" s="8" t="s">
        <v>38</v>
      </c>
      <c r="F2" s="309" t="s">
        <v>1</v>
      </c>
      <c r="G2" s="310"/>
      <c r="H2" s="8" t="s">
        <v>208</v>
      </c>
      <c r="I2" s="331" t="s">
        <v>97</v>
      </c>
      <c r="J2" s="332"/>
      <c r="K2" s="3" t="s">
        <v>168</v>
      </c>
      <c r="L2" s="3" t="s">
        <v>166</v>
      </c>
      <c r="M2" s="3" t="s">
        <v>2</v>
      </c>
      <c r="N2" s="3" t="s">
        <v>3</v>
      </c>
      <c r="O2" s="3" t="s">
        <v>158</v>
      </c>
    </row>
    <row r="3" spans="1:19" s="4" customFormat="1" ht="29.25" customHeight="1" x14ac:dyDescent="0.25">
      <c r="A3" s="47" t="s">
        <v>181</v>
      </c>
      <c r="B3" s="333" t="s">
        <v>142</v>
      </c>
      <c r="C3" s="334"/>
      <c r="D3" s="335"/>
      <c r="E3" s="70" t="s">
        <v>129</v>
      </c>
      <c r="F3" s="311">
        <v>11796828001</v>
      </c>
      <c r="G3" s="312"/>
      <c r="H3" s="70" t="s">
        <v>82</v>
      </c>
      <c r="I3" s="336" t="s">
        <v>170</v>
      </c>
      <c r="J3" s="337"/>
      <c r="K3" s="73" t="s">
        <v>170</v>
      </c>
      <c r="L3" s="47">
        <v>193.89</v>
      </c>
      <c r="M3" s="47" t="s">
        <v>170</v>
      </c>
      <c r="N3" s="47" t="s">
        <v>170</v>
      </c>
      <c r="O3" s="71">
        <v>1.94</v>
      </c>
    </row>
    <row r="4" spans="1:19" ht="17.25" customHeight="1" x14ac:dyDescent="0.25">
      <c r="A4" s="328" t="s">
        <v>126</v>
      </c>
      <c r="B4" s="321" t="s">
        <v>209</v>
      </c>
      <c r="C4" s="321"/>
      <c r="D4" s="321"/>
      <c r="E4" s="53" t="s">
        <v>80</v>
      </c>
      <c r="F4" s="313" t="s">
        <v>148</v>
      </c>
      <c r="G4" s="314"/>
      <c r="H4" s="53" t="s">
        <v>95</v>
      </c>
      <c r="I4" s="323" t="s">
        <v>170</v>
      </c>
      <c r="J4" s="324"/>
      <c r="K4" s="55">
        <v>1000</v>
      </c>
      <c r="L4" s="55">
        <v>171.03</v>
      </c>
      <c r="M4" s="51">
        <f>(L4/K4)/1000</f>
        <v>1.7102999999999999E-4</v>
      </c>
      <c r="N4" s="55">
        <v>8</v>
      </c>
      <c r="O4" s="56">
        <f>(M4*N4)</f>
        <v>1.36824E-3</v>
      </c>
    </row>
    <row r="5" spans="1:19" ht="29.25" customHeight="1" x14ac:dyDescent="0.25">
      <c r="A5" s="328"/>
      <c r="B5" s="321" t="s">
        <v>207</v>
      </c>
      <c r="C5" s="321"/>
      <c r="D5" s="321"/>
      <c r="E5" s="53" t="s">
        <v>133</v>
      </c>
      <c r="F5" s="313" t="s">
        <v>130</v>
      </c>
      <c r="G5" s="314"/>
      <c r="H5" s="53" t="s">
        <v>15</v>
      </c>
      <c r="I5" s="323" t="s">
        <v>40</v>
      </c>
      <c r="J5" s="324"/>
      <c r="K5" s="55">
        <v>6.25</v>
      </c>
      <c r="L5" s="55">
        <v>1595</v>
      </c>
      <c r="M5" s="51">
        <f>(L5/K5)/1000</f>
        <v>0.25519999999999998</v>
      </c>
      <c r="N5" s="55">
        <v>12.5</v>
      </c>
      <c r="O5" s="56">
        <f>(M5*N5)</f>
        <v>3.19</v>
      </c>
    </row>
    <row r="6" spans="1:19" ht="19.5" customHeight="1" x14ac:dyDescent="0.25">
      <c r="A6" s="328"/>
      <c r="B6" s="321" t="s">
        <v>4</v>
      </c>
      <c r="C6" s="321"/>
      <c r="D6" s="321"/>
      <c r="E6" s="53" t="s">
        <v>185</v>
      </c>
      <c r="F6" s="313" t="s">
        <v>170</v>
      </c>
      <c r="G6" s="314"/>
      <c r="H6" s="48" t="s">
        <v>63</v>
      </c>
      <c r="I6" s="323" t="s">
        <v>64</v>
      </c>
      <c r="J6" s="324"/>
      <c r="K6" s="55">
        <v>0.25</v>
      </c>
      <c r="L6" s="55">
        <v>45</v>
      </c>
      <c r="M6" s="52">
        <f>(L6/K6)/1000</f>
        <v>0.18</v>
      </c>
      <c r="N6" s="55">
        <v>0.9</v>
      </c>
      <c r="O6" s="56">
        <f>(N6*M6)</f>
        <v>0.16200000000000001</v>
      </c>
    </row>
    <row r="7" spans="1:19" ht="19.5" customHeight="1" x14ac:dyDescent="0.25">
      <c r="A7" s="328"/>
      <c r="B7" s="321" t="s">
        <v>5</v>
      </c>
      <c r="C7" s="321"/>
      <c r="D7" s="321"/>
      <c r="E7" s="53" t="s">
        <v>185</v>
      </c>
      <c r="F7" s="313" t="s">
        <v>170</v>
      </c>
      <c r="G7" s="314"/>
      <c r="H7" s="48" t="s">
        <v>63</v>
      </c>
      <c r="I7" s="323" t="s">
        <v>64</v>
      </c>
      <c r="J7" s="324"/>
      <c r="K7" s="55">
        <v>0.26</v>
      </c>
      <c r="L7" s="55">
        <v>45</v>
      </c>
      <c r="M7" s="52">
        <f t="shared" ref="M7:M9" si="0">(L7/K7)/1000</f>
        <v>0.17307692307692307</v>
      </c>
      <c r="N7" s="55">
        <v>0.9</v>
      </c>
      <c r="O7" s="56">
        <f>(N7*M7)</f>
        <v>0.15576923076923077</v>
      </c>
    </row>
    <row r="8" spans="1:19" ht="18.75" customHeight="1" x14ac:dyDescent="0.25">
      <c r="A8" s="328"/>
      <c r="B8" s="321" t="s">
        <v>6</v>
      </c>
      <c r="C8" s="321"/>
      <c r="D8" s="321"/>
      <c r="E8" s="53" t="s">
        <v>185</v>
      </c>
      <c r="F8" s="313" t="s">
        <v>170</v>
      </c>
      <c r="G8" s="314"/>
      <c r="H8" s="48" t="s">
        <v>63</v>
      </c>
      <c r="I8" s="323" t="s">
        <v>65</v>
      </c>
      <c r="J8" s="324"/>
      <c r="K8" s="57">
        <v>0.32</v>
      </c>
      <c r="L8" s="55">
        <v>34</v>
      </c>
      <c r="M8" s="52">
        <f t="shared" si="0"/>
        <v>0.10625</v>
      </c>
      <c r="N8" s="55">
        <v>0.114</v>
      </c>
      <c r="O8" s="56">
        <f>(N8*M8)</f>
        <v>1.21125E-2</v>
      </c>
    </row>
    <row r="9" spans="1:19" ht="18.75" customHeight="1" x14ac:dyDescent="0.25">
      <c r="A9" s="328"/>
      <c r="B9" s="321" t="s">
        <v>7</v>
      </c>
      <c r="C9" s="321"/>
      <c r="D9" s="321"/>
      <c r="E9" s="53" t="s">
        <v>185</v>
      </c>
      <c r="F9" s="313" t="s">
        <v>170</v>
      </c>
      <c r="G9" s="314"/>
      <c r="H9" s="48" t="s">
        <v>63</v>
      </c>
      <c r="I9" s="323" t="s">
        <v>65</v>
      </c>
      <c r="J9" s="324"/>
      <c r="K9" s="55">
        <v>0.32</v>
      </c>
      <c r="L9" s="55">
        <v>34</v>
      </c>
      <c r="M9" s="52">
        <f t="shared" si="0"/>
        <v>0.10625</v>
      </c>
      <c r="N9" s="55">
        <v>0.114</v>
      </c>
      <c r="O9" s="56">
        <f>(N9*M9)</f>
        <v>1.21125E-2</v>
      </c>
    </row>
    <row r="10" spans="1:19" ht="18.75" customHeight="1" x14ac:dyDescent="0.25">
      <c r="A10" s="328"/>
      <c r="B10" s="321" t="s">
        <v>98</v>
      </c>
      <c r="C10" s="321"/>
      <c r="D10" s="321"/>
      <c r="E10" s="53" t="s">
        <v>185</v>
      </c>
      <c r="F10" s="313" t="s">
        <v>170</v>
      </c>
      <c r="G10" s="314"/>
      <c r="H10" s="48" t="s">
        <v>63</v>
      </c>
      <c r="I10" s="323" t="s">
        <v>66</v>
      </c>
      <c r="J10" s="324"/>
      <c r="K10" s="55">
        <v>0.3</v>
      </c>
      <c r="L10" s="55">
        <v>37</v>
      </c>
      <c r="M10" s="51">
        <f>(L10/K10)/1000</f>
        <v>0.12333333333333334</v>
      </c>
      <c r="N10" s="55">
        <v>0.22700000000000001</v>
      </c>
      <c r="O10" s="56">
        <f>(M10*N10)</f>
        <v>2.799666666666667E-2</v>
      </c>
      <c r="P10" s="14"/>
      <c r="Q10" s="14"/>
      <c r="R10" s="14"/>
      <c r="S10" s="14"/>
    </row>
    <row r="11" spans="1:19" ht="17.25" customHeight="1" x14ac:dyDescent="0.25">
      <c r="A11" s="328"/>
      <c r="B11" s="321" t="s">
        <v>99</v>
      </c>
      <c r="C11" s="321"/>
      <c r="D11" s="321"/>
      <c r="E11" s="58" t="s">
        <v>185</v>
      </c>
      <c r="F11" s="313" t="s">
        <v>170</v>
      </c>
      <c r="G11" s="314"/>
      <c r="H11" s="48" t="s">
        <v>63</v>
      </c>
      <c r="I11" s="323" t="s">
        <v>66</v>
      </c>
      <c r="J11" s="324"/>
      <c r="K11" s="55">
        <v>0.3</v>
      </c>
      <c r="L11" s="55">
        <v>34.5</v>
      </c>
      <c r="M11" s="51">
        <f>(L11/K11)/1000</f>
        <v>0.115</v>
      </c>
      <c r="N11" s="55">
        <v>0.22700000000000001</v>
      </c>
      <c r="O11" s="56">
        <f>(N11*M11)</f>
        <v>2.6105000000000003E-2</v>
      </c>
      <c r="P11" s="14"/>
      <c r="Q11" s="14"/>
      <c r="R11" s="14"/>
      <c r="S11" s="14"/>
    </row>
    <row r="12" spans="1:19" ht="18" customHeight="1" x14ac:dyDescent="0.25">
      <c r="A12" s="328"/>
      <c r="B12" s="321" t="s">
        <v>190</v>
      </c>
      <c r="C12" s="321"/>
      <c r="D12" s="321"/>
      <c r="E12" s="59" t="s">
        <v>193</v>
      </c>
      <c r="F12" s="313" t="s">
        <v>170</v>
      </c>
      <c r="G12" s="314"/>
      <c r="H12" s="48" t="s">
        <v>143</v>
      </c>
      <c r="I12" s="323" t="s">
        <v>170</v>
      </c>
      <c r="J12" s="324"/>
      <c r="K12" s="54">
        <v>100</v>
      </c>
      <c r="L12" s="55">
        <v>10.41</v>
      </c>
      <c r="M12" s="51">
        <v>1.041E-4</v>
      </c>
      <c r="N12" s="55">
        <v>20</v>
      </c>
      <c r="O12" s="56">
        <f>(M12*N12)</f>
        <v>2.0820000000000001E-3</v>
      </c>
    </row>
    <row r="13" spans="1:19" x14ac:dyDescent="0.25">
      <c r="A13" s="325" t="s">
        <v>127</v>
      </c>
      <c r="B13" s="306" t="s">
        <v>209</v>
      </c>
      <c r="C13" s="306"/>
      <c r="D13" s="306"/>
      <c r="E13" s="25" t="s">
        <v>80</v>
      </c>
      <c r="F13" s="315" t="s">
        <v>148</v>
      </c>
      <c r="G13" s="316"/>
      <c r="H13" s="15" t="s">
        <v>95</v>
      </c>
      <c r="I13" s="322" t="s">
        <v>170</v>
      </c>
      <c r="J13" s="322"/>
      <c r="K13" s="60">
        <v>1000</v>
      </c>
      <c r="L13" s="49">
        <v>171.03</v>
      </c>
      <c r="M13" s="343" t="s">
        <v>88</v>
      </c>
      <c r="N13" s="346">
        <v>106</v>
      </c>
      <c r="O13" s="341" t="s">
        <v>160</v>
      </c>
    </row>
    <row r="14" spans="1:19" x14ac:dyDescent="0.25">
      <c r="A14" s="326"/>
      <c r="B14" s="306" t="s">
        <v>242</v>
      </c>
      <c r="C14" s="301" t="s">
        <v>16</v>
      </c>
      <c r="D14" s="301"/>
      <c r="E14" s="25" t="s">
        <v>80</v>
      </c>
      <c r="F14" s="302" t="s">
        <v>144</v>
      </c>
      <c r="G14" s="303"/>
      <c r="H14" s="15" t="s">
        <v>145</v>
      </c>
      <c r="I14" s="322" t="s">
        <v>19</v>
      </c>
      <c r="J14" s="322"/>
      <c r="K14" s="62">
        <v>15</v>
      </c>
      <c r="L14" s="49">
        <v>223.93</v>
      </c>
      <c r="M14" s="344"/>
      <c r="N14" s="347"/>
      <c r="O14" s="349"/>
    </row>
    <row r="15" spans="1:19" x14ac:dyDescent="0.25">
      <c r="A15" s="326"/>
      <c r="B15" s="306"/>
      <c r="C15" s="301" t="s">
        <v>17</v>
      </c>
      <c r="D15" s="301"/>
      <c r="E15" s="25" t="s">
        <v>80</v>
      </c>
      <c r="F15" s="317" t="s">
        <v>149</v>
      </c>
      <c r="G15" s="318"/>
      <c r="H15" s="15" t="s">
        <v>145</v>
      </c>
      <c r="I15" s="322" t="s">
        <v>20</v>
      </c>
      <c r="J15" s="322"/>
      <c r="K15" s="62">
        <v>15</v>
      </c>
      <c r="L15" s="49">
        <v>110</v>
      </c>
      <c r="M15" s="344"/>
      <c r="N15" s="347"/>
      <c r="O15" s="349"/>
    </row>
    <row r="16" spans="1:19" x14ac:dyDescent="0.25">
      <c r="A16" s="326"/>
      <c r="B16" s="306"/>
      <c r="C16" s="301" t="s">
        <v>18</v>
      </c>
      <c r="D16" s="301"/>
      <c r="E16" s="25" t="s">
        <v>80</v>
      </c>
      <c r="F16" s="319" t="s">
        <v>86</v>
      </c>
      <c r="G16" s="320"/>
      <c r="H16" s="15" t="s">
        <v>87</v>
      </c>
      <c r="I16" s="322" t="s">
        <v>241</v>
      </c>
      <c r="J16" s="322"/>
      <c r="K16" s="62">
        <v>15</v>
      </c>
      <c r="L16" s="49">
        <v>85.84</v>
      </c>
      <c r="M16" s="344"/>
      <c r="N16" s="347"/>
      <c r="O16" s="349"/>
    </row>
    <row r="17" spans="1:15" x14ac:dyDescent="0.25">
      <c r="A17" s="326"/>
      <c r="B17" s="306"/>
      <c r="C17" s="301" t="s">
        <v>85</v>
      </c>
      <c r="D17" s="301"/>
      <c r="E17" s="25" t="s">
        <v>80</v>
      </c>
      <c r="F17" s="302" t="s">
        <v>146</v>
      </c>
      <c r="G17" s="303"/>
      <c r="H17" s="15" t="s">
        <v>147</v>
      </c>
      <c r="I17" s="322" t="s">
        <v>42</v>
      </c>
      <c r="J17" s="322"/>
      <c r="K17" s="62">
        <v>15</v>
      </c>
      <c r="L17" s="49">
        <v>1090</v>
      </c>
      <c r="M17" s="345"/>
      <c r="N17" s="348"/>
      <c r="O17" s="342"/>
    </row>
    <row r="18" spans="1:15" x14ac:dyDescent="0.25">
      <c r="A18" s="326"/>
      <c r="B18" s="301" t="s">
        <v>141</v>
      </c>
      <c r="C18" s="301" t="s">
        <v>218</v>
      </c>
      <c r="D18" s="301"/>
      <c r="E18" s="25" t="s">
        <v>185</v>
      </c>
      <c r="F18" s="315" t="s">
        <v>170</v>
      </c>
      <c r="G18" s="316"/>
      <c r="H18" s="15" t="s">
        <v>90</v>
      </c>
      <c r="I18" s="322" t="s">
        <v>219</v>
      </c>
      <c r="J18" s="322"/>
      <c r="K18" s="62">
        <v>0.28999999999999998</v>
      </c>
      <c r="L18" s="49">
        <v>55</v>
      </c>
      <c r="M18" s="63">
        <f>(L18/K18)/1000</f>
        <v>0.18965517241379312</v>
      </c>
      <c r="N18" s="346">
        <v>1</v>
      </c>
      <c r="O18" s="64">
        <v>0.19</v>
      </c>
    </row>
    <row r="19" spans="1:15" ht="18.75" customHeight="1" x14ac:dyDescent="0.25">
      <c r="A19" s="326"/>
      <c r="B19" s="301"/>
      <c r="C19" s="306" t="s">
        <v>214</v>
      </c>
      <c r="D19" s="306"/>
      <c r="E19" s="25" t="s">
        <v>134</v>
      </c>
      <c r="F19" s="315" t="s">
        <v>136</v>
      </c>
      <c r="G19" s="316"/>
      <c r="H19" s="46" t="s">
        <v>150</v>
      </c>
      <c r="I19" s="322" t="s">
        <v>170</v>
      </c>
      <c r="J19" s="322"/>
      <c r="K19" s="65" t="s">
        <v>170</v>
      </c>
      <c r="L19" s="49">
        <v>404.8</v>
      </c>
      <c r="M19" s="61" t="s">
        <v>170</v>
      </c>
      <c r="N19" s="347"/>
      <c r="O19" s="341">
        <v>0.124</v>
      </c>
    </row>
    <row r="20" spans="1:15" ht="29.25" customHeight="1" x14ac:dyDescent="0.25">
      <c r="A20" s="326"/>
      <c r="B20" s="301"/>
      <c r="C20" s="306" t="s">
        <v>215</v>
      </c>
      <c r="D20" s="306"/>
      <c r="E20" s="25" t="s">
        <v>135</v>
      </c>
      <c r="F20" s="315" t="s">
        <v>89</v>
      </c>
      <c r="G20" s="316"/>
      <c r="H20" s="46" t="s">
        <v>150</v>
      </c>
      <c r="I20" s="322" t="s">
        <v>170</v>
      </c>
      <c r="J20" s="322"/>
      <c r="K20" s="65" t="s">
        <v>170</v>
      </c>
      <c r="L20" s="49">
        <v>217</v>
      </c>
      <c r="M20" s="61" t="s">
        <v>170</v>
      </c>
      <c r="N20" s="348"/>
      <c r="O20" s="342"/>
    </row>
    <row r="21" spans="1:15" ht="15.75" customHeight="1" x14ac:dyDescent="0.25">
      <c r="A21" s="326"/>
      <c r="B21" s="25" t="s">
        <v>217</v>
      </c>
      <c r="C21" s="301" t="s">
        <v>216</v>
      </c>
      <c r="D21" s="301"/>
      <c r="E21" s="26" t="s">
        <v>170</v>
      </c>
      <c r="F21" s="302" t="s">
        <v>170</v>
      </c>
      <c r="G21" s="303"/>
      <c r="H21" s="15" t="s">
        <v>62</v>
      </c>
      <c r="I21" s="322" t="s">
        <v>220</v>
      </c>
      <c r="J21" s="322"/>
      <c r="K21" s="66">
        <v>6</v>
      </c>
      <c r="L21" s="49">
        <v>38</v>
      </c>
      <c r="M21" s="61">
        <v>6.6699999999999997E-3</v>
      </c>
      <c r="N21" s="65">
        <v>0.17</v>
      </c>
      <c r="O21" s="97">
        <f>(M21*N21)</f>
        <v>1.1339E-3</v>
      </c>
    </row>
    <row r="22" spans="1:15" ht="18.75" customHeight="1" x14ac:dyDescent="0.25">
      <c r="A22" s="326"/>
      <c r="B22" s="299" t="s">
        <v>223</v>
      </c>
      <c r="C22" s="306" t="s">
        <v>191</v>
      </c>
      <c r="D22" s="306"/>
      <c r="E22" s="25" t="s">
        <v>185</v>
      </c>
      <c r="F22" s="302" t="s">
        <v>170</v>
      </c>
      <c r="G22" s="303"/>
      <c r="H22" s="15" t="s">
        <v>63</v>
      </c>
      <c r="I22" s="301" t="s">
        <v>91</v>
      </c>
      <c r="J22" s="301"/>
      <c r="K22" s="62">
        <v>3.92</v>
      </c>
      <c r="L22" s="67">
        <v>192.5</v>
      </c>
      <c r="M22" s="63">
        <f>(L22/K22)/1000</f>
        <v>4.9107142857142863E-2</v>
      </c>
      <c r="N22" s="49">
        <v>0.2</v>
      </c>
      <c r="O22" s="64">
        <f>(N22*M22)</f>
        <v>9.821428571428573E-3</v>
      </c>
    </row>
    <row r="23" spans="1:15" ht="20.25" customHeight="1" x14ac:dyDescent="0.25">
      <c r="A23" s="326"/>
      <c r="B23" s="300"/>
      <c r="C23" s="301" t="s">
        <v>213</v>
      </c>
      <c r="D23" s="301"/>
      <c r="E23" s="25" t="s">
        <v>187</v>
      </c>
      <c r="F23" s="301">
        <v>237105</v>
      </c>
      <c r="G23" s="301"/>
      <c r="H23" s="15" t="s">
        <v>70</v>
      </c>
      <c r="I23" s="307" t="s">
        <v>170</v>
      </c>
      <c r="J23" s="308"/>
      <c r="K23" s="49" t="s">
        <v>170</v>
      </c>
      <c r="L23" s="49">
        <v>288</v>
      </c>
      <c r="M23" s="63" t="s">
        <v>170</v>
      </c>
      <c r="N23" s="149" t="s">
        <v>170</v>
      </c>
      <c r="O23" s="64">
        <f>(L23/50)/14</f>
        <v>0.41142857142857142</v>
      </c>
    </row>
    <row r="24" spans="1:15" ht="19.5" customHeight="1" x14ac:dyDescent="0.25">
      <c r="A24" s="326"/>
      <c r="B24" s="306" t="s">
        <v>172</v>
      </c>
      <c r="C24" s="306" t="s">
        <v>192</v>
      </c>
      <c r="D24" s="306"/>
      <c r="E24" s="25" t="s">
        <v>125</v>
      </c>
      <c r="F24" s="302" t="s">
        <v>170</v>
      </c>
      <c r="G24" s="303"/>
      <c r="H24" s="15" t="s">
        <v>63</v>
      </c>
      <c r="I24" s="322" t="s">
        <v>41</v>
      </c>
      <c r="J24" s="322"/>
      <c r="K24" s="62">
        <v>3.2730000000000001</v>
      </c>
      <c r="L24" s="49">
        <v>609.67999999999995</v>
      </c>
      <c r="M24" s="63">
        <f>(L24/K24)/1000</f>
        <v>0.1862755881454323</v>
      </c>
      <c r="N24" s="49">
        <v>0.17</v>
      </c>
      <c r="O24" s="64">
        <f>N24*M24</f>
        <v>3.1666849984723494E-2</v>
      </c>
    </row>
    <row r="25" spans="1:15" ht="27.75" customHeight="1" x14ac:dyDescent="0.25">
      <c r="A25" s="327"/>
      <c r="B25" s="306"/>
      <c r="C25" s="306" t="s">
        <v>151</v>
      </c>
      <c r="D25" s="306"/>
      <c r="E25" s="26" t="s">
        <v>128</v>
      </c>
      <c r="F25" s="302">
        <v>38229000</v>
      </c>
      <c r="G25" s="303"/>
      <c r="H25" s="15" t="s">
        <v>235</v>
      </c>
      <c r="I25" s="322" t="s">
        <v>170</v>
      </c>
      <c r="J25" s="322"/>
      <c r="K25" s="15" t="s">
        <v>170</v>
      </c>
      <c r="L25" s="49">
        <v>542.62</v>
      </c>
      <c r="M25" s="15" t="s">
        <v>170</v>
      </c>
      <c r="N25" s="15" t="s">
        <v>170</v>
      </c>
      <c r="O25" s="64">
        <f>L25/200</f>
        <v>2.7130999999999998</v>
      </c>
    </row>
    <row r="28" spans="1:15" s="10" customFormat="1" ht="14.25" x14ac:dyDescent="0.2">
      <c r="K28" s="163"/>
    </row>
    <row r="29" spans="1:15" s="10" customFormat="1" ht="14.25" x14ac:dyDescent="0.2">
      <c r="K29" s="163"/>
    </row>
    <row r="30" spans="1:15" s="10" customFormat="1" ht="20.25" customHeight="1" x14ac:dyDescent="0.2">
      <c r="A30" s="298" t="s">
        <v>54</v>
      </c>
      <c r="B30" s="298"/>
      <c r="C30" s="298"/>
      <c r="D30" s="298"/>
      <c r="E30" s="298"/>
      <c r="F30" s="298"/>
      <c r="G30" s="298"/>
      <c r="H30" s="298"/>
      <c r="I30" s="298"/>
      <c r="K30" s="163"/>
    </row>
    <row r="31" spans="1:15" s="10" customFormat="1" x14ac:dyDescent="0.25">
      <c r="A31" s="168" t="s">
        <v>224</v>
      </c>
      <c r="B31" s="168" t="s">
        <v>225</v>
      </c>
      <c r="C31" s="168" t="s">
        <v>38</v>
      </c>
      <c r="D31" s="168" t="s">
        <v>1</v>
      </c>
      <c r="E31" s="168" t="s">
        <v>55</v>
      </c>
      <c r="F31" s="168" t="s">
        <v>58</v>
      </c>
      <c r="G31" s="168" t="s">
        <v>39</v>
      </c>
      <c r="H31" s="168" t="s">
        <v>56</v>
      </c>
      <c r="I31" s="168" t="s">
        <v>57</v>
      </c>
      <c r="K31" s="163"/>
    </row>
    <row r="32" spans="1:15" s="10" customFormat="1" ht="14.25" x14ac:dyDescent="0.2">
      <c r="A32" s="338" t="s">
        <v>221</v>
      </c>
      <c r="B32" s="165" t="s">
        <v>117</v>
      </c>
      <c r="C32" s="165" t="s">
        <v>170</v>
      </c>
      <c r="D32" s="165" t="s">
        <v>170</v>
      </c>
      <c r="E32" s="165" t="s">
        <v>170</v>
      </c>
      <c r="F32" s="165" t="s">
        <v>59</v>
      </c>
      <c r="G32" s="44">
        <v>25</v>
      </c>
      <c r="H32" s="191">
        <v>0.04</v>
      </c>
      <c r="I32" s="44">
        <f t="shared" ref="I32:I36" si="1">(G32*H32)</f>
        <v>1</v>
      </c>
      <c r="J32" s="164"/>
      <c r="K32" s="163"/>
    </row>
    <row r="33" spans="1:11" s="10" customFormat="1" ht="14.25" x14ac:dyDescent="0.2">
      <c r="A33" s="339"/>
      <c r="B33" s="165" t="s">
        <v>124</v>
      </c>
      <c r="C33" s="29" t="s">
        <v>37</v>
      </c>
      <c r="D33" s="29" t="s">
        <v>162</v>
      </c>
      <c r="E33" s="29" t="s">
        <v>92</v>
      </c>
      <c r="F33" s="29" t="s">
        <v>60</v>
      </c>
      <c r="G33" s="44">
        <v>100</v>
      </c>
      <c r="H33" s="191">
        <v>1E-3</v>
      </c>
      <c r="I33" s="44">
        <f>(G33*H33)</f>
        <v>0.1</v>
      </c>
      <c r="J33" s="164"/>
      <c r="K33" s="163"/>
    </row>
    <row r="34" spans="1:11" s="10" customFormat="1" ht="14.25" x14ac:dyDescent="0.2">
      <c r="A34" s="340"/>
      <c r="B34" s="165" t="s">
        <v>21</v>
      </c>
      <c r="C34" s="43" t="s">
        <v>84</v>
      </c>
      <c r="D34" s="43" t="s">
        <v>163</v>
      </c>
      <c r="E34" s="43" t="s">
        <v>67</v>
      </c>
      <c r="F34" s="43" t="s">
        <v>60</v>
      </c>
      <c r="G34" s="189">
        <v>47.6</v>
      </c>
      <c r="H34" s="191">
        <v>5.3600000000000002E-2</v>
      </c>
      <c r="I34" s="44">
        <f t="shared" si="1"/>
        <v>2.5513600000000003</v>
      </c>
      <c r="J34" s="164"/>
      <c r="K34" s="163"/>
    </row>
    <row r="35" spans="1:11" s="10" customFormat="1" ht="14.25" x14ac:dyDescent="0.2">
      <c r="A35" s="305" t="s">
        <v>22</v>
      </c>
      <c r="B35" s="165" t="s">
        <v>25</v>
      </c>
      <c r="C35" s="29" t="s">
        <v>29</v>
      </c>
      <c r="D35" s="29" t="s">
        <v>164</v>
      </c>
      <c r="E35" s="29" t="s">
        <v>93</v>
      </c>
      <c r="F35" s="29" t="s">
        <v>60</v>
      </c>
      <c r="G35" s="44">
        <v>5</v>
      </c>
      <c r="H35" s="191">
        <v>0.04</v>
      </c>
      <c r="I35" s="44">
        <f t="shared" si="1"/>
        <v>0.2</v>
      </c>
      <c r="J35" s="164"/>
      <c r="K35" s="163"/>
    </row>
    <row r="36" spans="1:11" s="10" customFormat="1" ht="14.25" x14ac:dyDescent="0.2">
      <c r="A36" s="305"/>
      <c r="B36" s="165" t="s">
        <v>26</v>
      </c>
      <c r="C36" s="29" t="s">
        <v>32</v>
      </c>
      <c r="D36" s="29">
        <v>11697498001</v>
      </c>
      <c r="E36" s="29" t="s">
        <v>94</v>
      </c>
      <c r="F36" s="29" t="s">
        <v>60</v>
      </c>
      <c r="G36" s="44">
        <v>2</v>
      </c>
      <c r="H36" s="191">
        <v>3.3</v>
      </c>
      <c r="I36" s="44">
        <f t="shared" si="1"/>
        <v>6.6</v>
      </c>
      <c r="J36" s="164"/>
      <c r="K36" s="163"/>
    </row>
    <row r="37" spans="1:11" s="10" customFormat="1" ht="14.25" x14ac:dyDescent="0.2">
      <c r="A37" s="305"/>
      <c r="B37" s="165" t="s">
        <v>30</v>
      </c>
      <c r="C37" s="29" t="s">
        <v>31</v>
      </c>
      <c r="D37" s="29">
        <v>391338</v>
      </c>
      <c r="E37" s="29" t="s">
        <v>87</v>
      </c>
      <c r="F37" s="29" t="s">
        <v>59</v>
      </c>
      <c r="G37" s="29" t="s">
        <v>170</v>
      </c>
      <c r="H37" s="29" t="s">
        <v>170</v>
      </c>
      <c r="I37" s="44">
        <v>0.3</v>
      </c>
      <c r="J37" s="164"/>
      <c r="K37" s="163"/>
    </row>
    <row r="38" spans="1:11" s="10" customFormat="1" ht="14.25" x14ac:dyDescent="0.2">
      <c r="A38" s="305" t="s">
        <v>23</v>
      </c>
      <c r="B38" s="165" t="s">
        <v>33</v>
      </c>
      <c r="C38" s="29" t="s">
        <v>34</v>
      </c>
      <c r="D38" s="29">
        <v>11000458</v>
      </c>
      <c r="E38" s="29" t="s">
        <v>170</v>
      </c>
      <c r="F38" s="29" t="s">
        <v>61</v>
      </c>
      <c r="G38" s="44">
        <v>1</v>
      </c>
      <c r="H38" s="190">
        <v>5.5</v>
      </c>
      <c r="I38" s="44">
        <f>(G38*H38)</f>
        <v>5.5</v>
      </c>
      <c r="J38" s="164"/>
      <c r="K38" s="163"/>
    </row>
    <row r="39" spans="1:11" s="10" customFormat="1" ht="14.25" x14ac:dyDescent="0.2">
      <c r="A39" s="305"/>
      <c r="B39" s="165" t="s">
        <v>35</v>
      </c>
      <c r="C39" s="304" t="s">
        <v>170</v>
      </c>
      <c r="D39" s="304"/>
      <c r="E39" s="304"/>
      <c r="F39" s="29" t="s">
        <v>169</v>
      </c>
      <c r="G39" s="29" t="s">
        <v>170</v>
      </c>
      <c r="H39" s="29" t="s">
        <v>170</v>
      </c>
      <c r="I39" s="44">
        <v>2.5</v>
      </c>
      <c r="J39" s="164"/>
      <c r="K39" s="163"/>
    </row>
    <row r="40" spans="1:11" s="10" customFormat="1" ht="14.25" x14ac:dyDescent="0.2">
      <c r="A40" s="166" t="s">
        <v>226</v>
      </c>
      <c r="B40" s="165" t="s">
        <v>27</v>
      </c>
      <c r="C40" s="29" t="s">
        <v>36</v>
      </c>
      <c r="D40" s="29">
        <v>71510</v>
      </c>
      <c r="E40" s="29" t="s">
        <v>170</v>
      </c>
      <c r="F40" s="29" t="s">
        <v>61</v>
      </c>
      <c r="G40" s="44">
        <v>2</v>
      </c>
      <c r="H40" s="190">
        <v>8</v>
      </c>
      <c r="I40" s="44">
        <f>(G40*H40)</f>
        <v>16</v>
      </c>
      <c r="J40" s="164"/>
      <c r="K40" s="163"/>
    </row>
    <row r="41" spans="1:11" s="10" customFormat="1" ht="28.5" x14ac:dyDescent="0.2">
      <c r="A41" s="166" t="s">
        <v>24</v>
      </c>
      <c r="B41" s="165" t="s">
        <v>28</v>
      </c>
      <c r="C41" s="295" t="s">
        <v>170</v>
      </c>
      <c r="D41" s="296"/>
      <c r="E41" s="296"/>
      <c r="F41" s="296"/>
      <c r="G41" s="296"/>
      <c r="H41" s="297"/>
      <c r="I41" s="44">
        <v>3</v>
      </c>
      <c r="J41" s="164"/>
      <c r="K41" s="163"/>
    </row>
    <row r="42" spans="1:11" s="10" customFormat="1" x14ac:dyDescent="0.25">
      <c r="F42" s="75" t="s">
        <v>222</v>
      </c>
      <c r="G42" s="30"/>
      <c r="I42" s="167">
        <f>(SUM(I32:I41))</f>
        <v>37.751360000000005</v>
      </c>
      <c r="K42" s="163"/>
    </row>
    <row r="43" spans="1:11" s="10" customFormat="1" ht="14.25" x14ac:dyDescent="0.2">
      <c r="K43" s="163"/>
    </row>
    <row r="44" spans="1:11" s="10" customFormat="1" ht="14.25" x14ac:dyDescent="0.2">
      <c r="K44" s="163"/>
    </row>
  </sheetData>
  <mergeCells count="90">
    <mergeCell ref="A32:A34"/>
    <mergeCell ref="O19:O20"/>
    <mergeCell ref="M13:M17"/>
    <mergeCell ref="N13:N17"/>
    <mergeCell ref="O13:O17"/>
    <mergeCell ref="N18:N20"/>
    <mergeCell ref="B18:B20"/>
    <mergeCell ref="C18:D18"/>
    <mergeCell ref="I18:J18"/>
    <mergeCell ref="C19:D19"/>
    <mergeCell ref="F18:G18"/>
    <mergeCell ref="I24:J24"/>
    <mergeCell ref="C25:D25"/>
    <mergeCell ref="I25:J25"/>
    <mergeCell ref="C17:D17"/>
    <mergeCell ref="I17:J17"/>
    <mergeCell ref="A1:O1"/>
    <mergeCell ref="B2:D2"/>
    <mergeCell ref="I2:J2"/>
    <mergeCell ref="B3:D3"/>
    <mergeCell ref="I3:J3"/>
    <mergeCell ref="I6:J6"/>
    <mergeCell ref="B7:D7"/>
    <mergeCell ref="I7:J7"/>
    <mergeCell ref="B8:D8"/>
    <mergeCell ref="I8:J8"/>
    <mergeCell ref="F7:G7"/>
    <mergeCell ref="F8:G8"/>
    <mergeCell ref="I9:J9"/>
    <mergeCell ref="B10:D10"/>
    <mergeCell ref="I10:J10"/>
    <mergeCell ref="B11:D11"/>
    <mergeCell ref="I11:J11"/>
    <mergeCell ref="F9:G9"/>
    <mergeCell ref="F10:G10"/>
    <mergeCell ref="F11:G11"/>
    <mergeCell ref="I12:J12"/>
    <mergeCell ref="A13:A25"/>
    <mergeCell ref="B13:D13"/>
    <mergeCell ref="I13:J13"/>
    <mergeCell ref="B14:B17"/>
    <mergeCell ref="C14:D14"/>
    <mergeCell ref="I14:J14"/>
    <mergeCell ref="C15:D15"/>
    <mergeCell ref="I15:J15"/>
    <mergeCell ref="A4:A12"/>
    <mergeCell ref="B4:D4"/>
    <mergeCell ref="I4:J4"/>
    <mergeCell ref="B5:D5"/>
    <mergeCell ref="I5:J5"/>
    <mergeCell ref="I16:J16"/>
    <mergeCell ref="B9:D9"/>
    <mergeCell ref="F17:G17"/>
    <mergeCell ref="C21:D21"/>
    <mergeCell ref="I19:J19"/>
    <mergeCell ref="C20:D20"/>
    <mergeCell ref="I20:J20"/>
    <mergeCell ref="I21:J21"/>
    <mergeCell ref="F19:G19"/>
    <mergeCell ref="F20:G20"/>
    <mergeCell ref="F21:G21"/>
    <mergeCell ref="C16:D16"/>
    <mergeCell ref="F2:G2"/>
    <mergeCell ref="F3:G3"/>
    <mergeCell ref="F4:G4"/>
    <mergeCell ref="F5:G5"/>
    <mergeCell ref="F6:G6"/>
    <mergeCell ref="F12:G12"/>
    <mergeCell ref="F13:G13"/>
    <mergeCell ref="F15:G15"/>
    <mergeCell ref="F16:G16"/>
    <mergeCell ref="B12:D12"/>
    <mergeCell ref="B6:D6"/>
    <mergeCell ref="F14:G14"/>
    <mergeCell ref="C41:H41"/>
    <mergeCell ref="A30:I30"/>
    <mergeCell ref="B22:B23"/>
    <mergeCell ref="C23:D23"/>
    <mergeCell ref="F23:G23"/>
    <mergeCell ref="F22:G22"/>
    <mergeCell ref="F25:G25"/>
    <mergeCell ref="C39:E39"/>
    <mergeCell ref="A35:A37"/>
    <mergeCell ref="A38:A39"/>
    <mergeCell ref="C22:D22"/>
    <mergeCell ref="I22:J22"/>
    <mergeCell ref="B24:B25"/>
    <mergeCell ref="C24:D24"/>
    <mergeCell ref="F24:G24"/>
    <mergeCell ref="I23:J23"/>
  </mergeCells>
  <phoneticPr fontId="13" type="noConversion"/>
  <pageMargins left="0.7" right="0.7" top="0.75" bottom="0.75" header="0.3" footer="0.3"/>
  <ignoredErrors>
    <ignoredError sqref="O10:O11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B929C-F0AC-49AE-85E8-3924CC4774CB}">
  <dimension ref="A1:N11"/>
  <sheetViews>
    <sheetView topLeftCell="B3" zoomScale="120" zoomScaleNormal="120" workbookViewId="0">
      <selection activeCell="J11" sqref="J11"/>
    </sheetView>
  </sheetViews>
  <sheetFormatPr baseColWidth="10" defaultColWidth="11.42578125" defaultRowHeight="15" x14ac:dyDescent="0.25"/>
  <cols>
    <col min="1" max="1" width="18.85546875" customWidth="1"/>
    <col min="2" max="2" width="36.7109375" customWidth="1"/>
    <col min="3" max="3" width="20.140625" customWidth="1"/>
    <col min="4" max="4" width="20.28515625" customWidth="1"/>
    <col min="5" max="5" width="18.28515625" customWidth="1"/>
    <col min="6" max="6" width="17.28515625" customWidth="1"/>
    <col min="7" max="8" width="14" customWidth="1"/>
    <col min="10" max="10" width="12.42578125" customWidth="1"/>
  </cols>
  <sheetData>
    <row r="1" spans="1:14" x14ac:dyDescent="0.25">
      <c r="A1" s="351" t="s">
        <v>159</v>
      </c>
      <c r="B1" s="352"/>
      <c r="C1" s="352"/>
      <c r="D1" s="352"/>
      <c r="E1" s="352"/>
      <c r="F1" s="352"/>
      <c r="G1" s="352"/>
      <c r="H1" s="352"/>
      <c r="I1" s="352"/>
      <c r="J1" s="352"/>
    </row>
    <row r="2" spans="1:14" ht="53.25" customHeight="1" x14ac:dyDescent="0.25">
      <c r="A2" s="31" t="s">
        <v>224</v>
      </c>
      <c r="B2" s="32" t="s">
        <v>165</v>
      </c>
      <c r="C2" s="32" t="s">
        <v>197</v>
      </c>
      <c r="D2" s="32" t="s">
        <v>1</v>
      </c>
      <c r="E2" s="32" t="s">
        <v>208</v>
      </c>
      <c r="F2" s="32" t="s">
        <v>168</v>
      </c>
      <c r="G2" s="32" t="s">
        <v>166</v>
      </c>
      <c r="H2" s="32" t="s">
        <v>2</v>
      </c>
      <c r="I2" s="32" t="s">
        <v>3</v>
      </c>
      <c r="J2" s="32" t="s">
        <v>158</v>
      </c>
      <c r="K2" s="11"/>
    </row>
    <row r="3" spans="1:14" ht="36" customHeight="1" x14ac:dyDescent="0.25">
      <c r="A3" s="350" t="s">
        <v>132</v>
      </c>
      <c r="B3" s="78" t="s">
        <v>81</v>
      </c>
      <c r="C3" s="78" t="s">
        <v>80</v>
      </c>
      <c r="D3" s="78" t="s">
        <v>148</v>
      </c>
      <c r="E3" s="79" t="s">
        <v>95</v>
      </c>
      <c r="F3" s="188">
        <v>1000</v>
      </c>
      <c r="G3" s="81">
        <v>171.03</v>
      </c>
      <c r="H3" s="82">
        <f>(G3/F3)/1000</f>
        <v>1.7102999999999999E-4</v>
      </c>
      <c r="I3" s="81">
        <v>7</v>
      </c>
      <c r="J3" s="82">
        <f>(I3*H3)</f>
        <v>1.19721E-3</v>
      </c>
      <c r="K3" s="72"/>
    </row>
    <row r="4" spans="1:14" ht="24.75" customHeight="1" x14ac:dyDescent="0.25">
      <c r="A4" s="350"/>
      <c r="B4" s="78" t="s">
        <v>69</v>
      </c>
      <c r="C4" s="78" t="s">
        <v>188</v>
      </c>
      <c r="D4" s="78">
        <v>1708884</v>
      </c>
      <c r="E4" s="83" t="s">
        <v>83</v>
      </c>
      <c r="F4" s="188">
        <v>25</v>
      </c>
      <c r="G4" s="81">
        <v>513.54</v>
      </c>
      <c r="H4" s="82">
        <f t="shared" ref="H4:H8" si="0">(G4/F4)/1000</f>
        <v>2.05416E-2</v>
      </c>
      <c r="I4" s="81">
        <v>12.5</v>
      </c>
      <c r="J4" s="82">
        <f>(I4*H4)</f>
        <v>0.25677</v>
      </c>
      <c r="K4" s="72"/>
    </row>
    <row r="5" spans="1:14" ht="18" customHeight="1" x14ac:dyDescent="0.25">
      <c r="A5" s="350"/>
      <c r="B5" s="78" t="s">
        <v>123</v>
      </c>
      <c r="C5" s="78" t="s">
        <v>185</v>
      </c>
      <c r="D5" s="80" t="s">
        <v>170</v>
      </c>
      <c r="E5" s="79" t="s">
        <v>63</v>
      </c>
      <c r="F5" s="80">
        <v>0.3</v>
      </c>
      <c r="G5" s="81">
        <v>35</v>
      </c>
      <c r="H5" s="82">
        <f t="shared" si="0"/>
        <v>0.11666666666666667</v>
      </c>
      <c r="I5" s="81">
        <v>0.25</v>
      </c>
      <c r="J5" s="82">
        <f>(I5*H5)</f>
        <v>2.9166666666666667E-2</v>
      </c>
      <c r="K5" s="72"/>
    </row>
    <row r="6" spans="1:14" ht="17.25" customHeight="1" x14ac:dyDescent="0.25">
      <c r="A6" s="350"/>
      <c r="B6" s="78" t="s">
        <v>122</v>
      </c>
      <c r="C6" s="78" t="s">
        <v>185</v>
      </c>
      <c r="D6" s="80" t="s">
        <v>170</v>
      </c>
      <c r="E6" s="79" t="s">
        <v>63</v>
      </c>
      <c r="F6" s="80">
        <v>0.3</v>
      </c>
      <c r="G6" s="81">
        <v>34.5</v>
      </c>
      <c r="H6" s="82">
        <f t="shared" si="0"/>
        <v>0.115</v>
      </c>
      <c r="I6" s="81">
        <v>0.25</v>
      </c>
      <c r="J6" s="82">
        <f t="shared" ref="J6:J7" si="1">(I6*H6)</f>
        <v>2.8750000000000001E-2</v>
      </c>
      <c r="K6" s="175"/>
    </row>
    <row r="7" spans="1:14" ht="17.25" customHeight="1" x14ac:dyDescent="0.25">
      <c r="A7" s="350"/>
      <c r="B7" s="78" t="s">
        <v>121</v>
      </c>
      <c r="C7" s="78" t="s">
        <v>185</v>
      </c>
      <c r="D7" s="80" t="s">
        <v>170</v>
      </c>
      <c r="E7" s="79" t="s">
        <v>63</v>
      </c>
      <c r="F7" s="80">
        <v>0.3</v>
      </c>
      <c r="G7" s="81">
        <v>36.5</v>
      </c>
      <c r="H7" s="82">
        <f t="shared" si="0"/>
        <v>0.12166666666666667</v>
      </c>
      <c r="I7" s="81">
        <v>0.25</v>
      </c>
      <c r="J7" s="82">
        <f t="shared" si="1"/>
        <v>3.0416666666666668E-2</v>
      </c>
      <c r="K7" s="72"/>
    </row>
    <row r="8" spans="1:14" ht="19.5" customHeight="1" x14ac:dyDescent="0.25">
      <c r="A8" s="350"/>
      <c r="B8" s="78" t="s">
        <v>120</v>
      </c>
      <c r="C8" s="78" t="s">
        <v>185</v>
      </c>
      <c r="D8" s="80" t="s">
        <v>170</v>
      </c>
      <c r="E8" s="79" t="s">
        <v>63</v>
      </c>
      <c r="F8" s="80">
        <v>0.3</v>
      </c>
      <c r="G8" s="81">
        <v>36</v>
      </c>
      <c r="H8" s="82">
        <f t="shared" si="0"/>
        <v>0.12</v>
      </c>
      <c r="I8" s="81">
        <v>0.25</v>
      </c>
      <c r="J8" s="82">
        <f>(I8*H8)</f>
        <v>0.03</v>
      </c>
      <c r="K8" s="72"/>
    </row>
    <row r="9" spans="1:14" ht="46.5" customHeight="1" x14ac:dyDescent="0.25">
      <c r="A9" s="350"/>
      <c r="B9" s="78" t="s">
        <v>255</v>
      </c>
      <c r="C9" s="78" t="s">
        <v>188</v>
      </c>
      <c r="D9" s="80" t="s">
        <v>114</v>
      </c>
      <c r="E9" s="84" t="s">
        <v>70</v>
      </c>
      <c r="F9" s="80" t="s">
        <v>170</v>
      </c>
      <c r="G9" s="81">
        <v>210</v>
      </c>
      <c r="H9" s="80" t="s">
        <v>170</v>
      </c>
      <c r="I9" s="80" t="s">
        <v>170</v>
      </c>
      <c r="J9" s="82">
        <f>(G9/50)/72</f>
        <v>5.8333333333333334E-2</v>
      </c>
      <c r="K9" s="175"/>
    </row>
    <row r="10" spans="1:14" ht="22.5" customHeight="1" x14ac:dyDescent="0.25">
      <c r="A10" s="350"/>
      <c r="B10" s="85" t="s">
        <v>227</v>
      </c>
      <c r="C10" s="85" t="s">
        <v>188</v>
      </c>
      <c r="D10" s="80" t="s">
        <v>115</v>
      </c>
      <c r="E10" s="79" t="s">
        <v>113</v>
      </c>
      <c r="F10" s="80" t="s">
        <v>170</v>
      </c>
      <c r="G10" s="81">
        <v>173.47</v>
      </c>
      <c r="H10" s="86" t="s">
        <v>170</v>
      </c>
      <c r="I10" s="86" t="s">
        <v>170</v>
      </c>
      <c r="J10" s="82">
        <f>(G10/100)/72</f>
        <v>2.4093055555555555E-2</v>
      </c>
      <c r="K10" s="72"/>
    </row>
    <row r="11" spans="1:14" x14ac:dyDescent="0.25">
      <c r="A11" s="87" t="s">
        <v>181</v>
      </c>
      <c r="B11" s="87" t="s">
        <v>137</v>
      </c>
      <c r="C11" s="88" t="s">
        <v>32</v>
      </c>
      <c r="D11" s="87">
        <v>11796828001</v>
      </c>
      <c r="E11" s="88" t="s">
        <v>138</v>
      </c>
      <c r="F11" s="87" t="s">
        <v>170</v>
      </c>
      <c r="G11" s="89">
        <v>193.89</v>
      </c>
      <c r="H11" s="90" t="s">
        <v>170</v>
      </c>
      <c r="I11" s="90" t="s">
        <v>170</v>
      </c>
      <c r="J11" s="91">
        <v>1.94</v>
      </c>
      <c r="K11" s="12"/>
      <c r="L11" s="13"/>
      <c r="M11" s="13"/>
      <c r="N11" s="12"/>
    </row>
  </sheetData>
  <mergeCells count="2">
    <mergeCell ref="A3:A10"/>
    <mergeCell ref="A1:J1"/>
  </mergeCells>
  <phoneticPr fontId="1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F1AAF-5B79-48C4-8E2C-89EA1F8BCA18}">
  <dimension ref="A1:I21"/>
  <sheetViews>
    <sheetView tabSelected="1" topLeftCell="A2" workbookViewId="0">
      <selection activeCell="B28" sqref="B28"/>
    </sheetView>
  </sheetViews>
  <sheetFormatPr baseColWidth="10" defaultColWidth="11.42578125" defaultRowHeight="15" x14ac:dyDescent="0.25"/>
  <cols>
    <col min="1" max="1" width="54" customWidth="1"/>
    <col min="2" max="2" width="22.42578125" customWidth="1"/>
    <col min="3" max="3" width="23.28515625" customWidth="1"/>
    <col min="4" max="4" width="24.5703125" customWidth="1"/>
    <col min="5" max="5" width="15.7109375" customWidth="1"/>
    <col min="6" max="6" width="28.42578125" customWidth="1"/>
    <col min="7" max="7" width="23.140625" customWidth="1"/>
    <col min="8" max="8" width="21" customWidth="1"/>
  </cols>
  <sheetData>
    <row r="1" spans="1:9" x14ac:dyDescent="0.25">
      <c r="A1" s="45"/>
      <c r="B1" s="2"/>
    </row>
    <row r="2" spans="1:9" x14ac:dyDescent="0.25">
      <c r="A2" s="74" t="s">
        <v>45</v>
      </c>
    </row>
    <row r="3" spans="1:9" s="7" customFormat="1" ht="26.25" customHeight="1" x14ac:dyDescent="0.25">
      <c r="A3" s="33" t="s">
        <v>8</v>
      </c>
      <c r="B3" s="33" t="s">
        <v>38</v>
      </c>
      <c r="C3" s="33" t="s">
        <v>9</v>
      </c>
      <c r="D3" s="33" t="s">
        <v>68</v>
      </c>
      <c r="E3" s="33" t="s">
        <v>43</v>
      </c>
      <c r="F3" s="33" t="s">
        <v>44</v>
      </c>
      <c r="G3" s="33" t="s">
        <v>229</v>
      </c>
      <c r="H3" s="33" t="s">
        <v>104</v>
      </c>
    </row>
    <row r="4" spans="1:9" x14ac:dyDescent="0.25">
      <c r="A4" s="6" t="s">
        <v>10</v>
      </c>
      <c r="B4" s="6" t="s">
        <v>72</v>
      </c>
      <c r="C4" s="6" t="s">
        <v>74</v>
      </c>
      <c r="D4" s="76">
        <v>23.8</v>
      </c>
      <c r="E4" s="6">
        <v>1000</v>
      </c>
      <c r="F4" s="76">
        <f>(D4/E4)</f>
        <v>2.3800000000000002E-2</v>
      </c>
      <c r="G4" s="6">
        <v>250</v>
      </c>
      <c r="H4" s="76">
        <f>(F4*G4)</f>
        <v>5.95</v>
      </c>
      <c r="I4" s="50"/>
    </row>
    <row r="5" spans="1:9" x14ac:dyDescent="0.25">
      <c r="A5" s="6" t="s">
        <v>73</v>
      </c>
      <c r="B5" s="6" t="s">
        <v>72</v>
      </c>
      <c r="C5" s="6" t="s">
        <v>71</v>
      </c>
      <c r="D5" s="76">
        <v>84.5</v>
      </c>
      <c r="E5" s="6">
        <v>1000</v>
      </c>
      <c r="F5" s="76">
        <f t="shared" ref="F5:F8" si="0">(D5/E5)</f>
        <v>8.4500000000000006E-2</v>
      </c>
      <c r="G5" s="6">
        <v>100</v>
      </c>
      <c r="H5" s="76">
        <f t="shared" ref="H5:H8" si="1">(F5*G5)</f>
        <v>8.4500000000000011</v>
      </c>
      <c r="I5" s="50"/>
    </row>
    <row r="6" spans="1:9" x14ac:dyDescent="0.25">
      <c r="A6" s="6" t="s">
        <v>11</v>
      </c>
      <c r="B6" s="6" t="s">
        <v>72</v>
      </c>
      <c r="C6" s="6" t="s">
        <v>75</v>
      </c>
      <c r="D6" s="76">
        <v>100</v>
      </c>
      <c r="E6" s="6">
        <v>1000</v>
      </c>
      <c r="F6" s="76">
        <f t="shared" si="0"/>
        <v>0.1</v>
      </c>
      <c r="G6" s="6">
        <v>150</v>
      </c>
      <c r="H6" s="76">
        <f>(F6*G6)</f>
        <v>15</v>
      </c>
      <c r="I6" s="50"/>
    </row>
    <row r="7" spans="1:9" x14ac:dyDescent="0.25">
      <c r="A7" s="6" t="s">
        <v>12</v>
      </c>
      <c r="B7" s="6" t="s">
        <v>72</v>
      </c>
      <c r="C7" s="69" t="s">
        <v>76</v>
      </c>
      <c r="D7" s="76">
        <v>56.8</v>
      </c>
      <c r="E7" s="6">
        <v>1000</v>
      </c>
      <c r="F7" s="76">
        <f t="shared" si="0"/>
        <v>5.6799999999999996E-2</v>
      </c>
      <c r="G7" s="6">
        <v>1</v>
      </c>
      <c r="H7" s="76">
        <f t="shared" si="1"/>
        <v>5.6799999999999996E-2</v>
      </c>
      <c r="I7" s="50"/>
    </row>
    <row r="8" spans="1:9" x14ac:dyDescent="0.25">
      <c r="A8" s="6" t="s">
        <v>13</v>
      </c>
      <c r="B8" s="6" t="s">
        <v>72</v>
      </c>
      <c r="C8" s="6" t="s">
        <v>77</v>
      </c>
      <c r="D8" s="76">
        <v>18.8</v>
      </c>
      <c r="E8" s="6">
        <v>500</v>
      </c>
      <c r="F8" s="76">
        <f t="shared" si="0"/>
        <v>3.7600000000000001E-2</v>
      </c>
      <c r="G8" s="6">
        <v>51</v>
      </c>
      <c r="H8" s="76">
        <f t="shared" si="1"/>
        <v>1.9176</v>
      </c>
      <c r="I8" s="50"/>
    </row>
    <row r="9" spans="1:9" x14ac:dyDescent="0.25">
      <c r="A9" s="6" t="s">
        <v>46</v>
      </c>
      <c r="B9" s="6" t="s">
        <v>72</v>
      </c>
      <c r="C9" s="6" t="s">
        <v>78</v>
      </c>
      <c r="D9" s="76">
        <v>56.51</v>
      </c>
      <c r="E9" s="6">
        <v>1000</v>
      </c>
      <c r="F9" s="76">
        <f>(D9/E9)</f>
        <v>5.6509999999999998E-2</v>
      </c>
      <c r="G9" s="6">
        <v>50</v>
      </c>
      <c r="H9" s="76">
        <f>(F9*G9)</f>
        <v>2.8254999999999999</v>
      </c>
      <c r="I9" s="50"/>
    </row>
    <row r="10" spans="1:9" x14ac:dyDescent="0.25">
      <c r="A10" s="34"/>
      <c r="B10" s="69"/>
      <c r="C10" s="69"/>
      <c r="D10" s="69"/>
      <c r="E10" s="69"/>
      <c r="F10" s="69"/>
      <c r="G10" s="6" t="s">
        <v>48</v>
      </c>
      <c r="H10" s="76">
        <f>SUM(H4:H9)</f>
        <v>34.1999</v>
      </c>
      <c r="I10" s="50"/>
    </row>
    <row r="11" spans="1:9" x14ac:dyDescent="0.25">
      <c r="A11" s="34"/>
      <c r="B11" s="69"/>
      <c r="C11" s="69"/>
      <c r="D11" s="69"/>
      <c r="E11" s="69"/>
      <c r="F11" s="69"/>
      <c r="G11" s="6" t="s">
        <v>118</v>
      </c>
      <c r="H11" s="76">
        <f>(H10/50)</f>
        <v>0.68399799999999999</v>
      </c>
      <c r="I11" s="50"/>
    </row>
    <row r="12" spans="1:9" x14ac:dyDescent="0.25">
      <c r="B12" s="34"/>
      <c r="C12" s="34"/>
      <c r="D12" s="34"/>
      <c r="E12" s="69"/>
      <c r="F12" s="34"/>
      <c r="G12" s="34"/>
      <c r="H12" s="34"/>
      <c r="I12" s="5"/>
    </row>
    <row r="13" spans="1:9" x14ac:dyDescent="0.25">
      <c r="A13" s="74" t="s">
        <v>228</v>
      </c>
      <c r="B13" s="34"/>
      <c r="C13" s="34"/>
      <c r="D13" s="34"/>
      <c r="E13" s="69"/>
      <c r="F13" s="34"/>
      <c r="G13" s="34"/>
      <c r="H13" s="34"/>
      <c r="I13" s="5"/>
    </row>
    <row r="14" spans="1:9" x14ac:dyDescent="0.25">
      <c r="A14" s="33" t="s">
        <v>8</v>
      </c>
      <c r="B14" s="33" t="s">
        <v>38</v>
      </c>
      <c r="C14" s="33" t="s">
        <v>9</v>
      </c>
      <c r="D14" s="33" t="s">
        <v>68</v>
      </c>
      <c r="E14" s="33" t="s">
        <v>43</v>
      </c>
      <c r="F14" s="33" t="s">
        <v>44</v>
      </c>
      <c r="G14" s="33" t="s">
        <v>229</v>
      </c>
      <c r="H14" s="33" t="s">
        <v>104</v>
      </c>
      <c r="I14" s="5"/>
    </row>
    <row r="15" spans="1:9" x14ac:dyDescent="0.25">
      <c r="A15" s="6" t="s">
        <v>10</v>
      </c>
      <c r="B15" s="6" t="s">
        <v>72</v>
      </c>
      <c r="C15" s="6" t="s">
        <v>74</v>
      </c>
      <c r="D15" s="76">
        <v>23.8</v>
      </c>
      <c r="E15" s="6">
        <v>1000</v>
      </c>
      <c r="F15" s="76">
        <f>(D15/E15)</f>
        <v>2.3800000000000002E-2</v>
      </c>
      <c r="G15" s="6">
        <v>250</v>
      </c>
      <c r="H15" s="76">
        <f>(F15*G15)</f>
        <v>5.95</v>
      </c>
      <c r="I15" s="5"/>
    </row>
    <row r="16" spans="1:9" x14ac:dyDescent="0.25">
      <c r="A16" s="6" t="s">
        <v>73</v>
      </c>
      <c r="B16" s="6" t="s">
        <v>72</v>
      </c>
      <c r="C16" s="6" t="s">
        <v>71</v>
      </c>
      <c r="D16" s="76">
        <v>84.5</v>
      </c>
      <c r="E16" s="6">
        <v>1000</v>
      </c>
      <c r="F16" s="76">
        <f t="shared" ref="F16:F17" si="2">(D16/E16)</f>
        <v>8.4500000000000006E-2</v>
      </c>
      <c r="G16" s="6">
        <v>50</v>
      </c>
      <c r="H16" s="76">
        <f>(F16*G16)</f>
        <v>4.2250000000000005</v>
      </c>
      <c r="I16" s="5"/>
    </row>
    <row r="17" spans="1:9" x14ac:dyDescent="0.25">
      <c r="A17" s="6" t="s">
        <v>11</v>
      </c>
      <c r="B17" s="6" t="s">
        <v>72</v>
      </c>
      <c r="C17" s="6" t="s">
        <v>75</v>
      </c>
      <c r="D17" s="76">
        <v>100</v>
      </c>
      <c r="E17" s="6">
        <v>1000</v>
      </c>
      <c r="F17" s="76">
        <f t="shared" si="2"/>
        <v>0.1</v>
      </c>
      <c r="G17" s="6">
        <v>100</v>
      </c>
      <c r="H17" s="76">
        <f t="shared" ref="H17:H18" si="3">(F17*G17)</f>
        <v>10</v>
      </c>
      <c r="I17" s="5"/>
    </row>
    <row r="18" spans="1:9" x14ac:dyDescent="0.25">
      <c r="A18" s="6" t="s">
        <v>12</v>
      </c>
      <c r="B18" s="6" t="s">
        <v>72</v>
      </c>
      <c r="C18" s="34" t="s">
        <v>76</v>
      </c>
      <c r="D18" s="76">
        <v>56.8</v>
      </c>
      <c r="E18" s="6">
        <v>1000</v>
      </c>
      <c r="F18" s="76">
        <f>(D18/E18)</f>
        <v>5.6799999999999996E-2</v>
      </c>
      <c r="G18" s="6">
        <v>1</v>
      </c>
      <c r="H18" s="76">
        <f t="shared" si="3"/>
        <v>5.6799999999999996E-2</v>
      </c>
      <c r="I18" s="5"/>
    </row>
    <row r="19" spans="1:9" x14ac:dyDescent="0.25">
      <c r="A19" s="6" t="s">
        <v>13</v>
      </c>
      <c r="B19" s="6" t="s">
        <v>72</v>
      </c>
      <c r="C19" s="6" t="s">
        <v>77</v>
      </c>
      <c r="D19" s="76">
        <v>18.8</v>
      </c>
      <c r="E19" s="6">
        <v>500</v>
      </c>
      <c r="F19" s="150">
        <f>D19/E19</f>
        <v>3.7600000000000001E-2</v>
      </c>
      <c r="G19" s="38">
        <v>50</v>
      </c>
      <c r="H19" s="150">
        <f>F19*G19</f>
        <v>1.8800000000000001</v>
      </c>
      <c r="I19" s="5"/>
    </row>
    <row r="20" spans="1:9" x14ac:dyDescent="0.25">
      <c r="A20" s="34"/>
      <c r="B20" s="34"/>
      <c r="C20" s="34"/>
      <c r="D20" s="34"/>
      <c r="E20" s="34"/>
      <c r="F20" s="34"/>
      <c r="G20" s="6" t="s">
        <v>48</v>
      </c>
      <c r="H20" s="76">
        <f>SUM(H15:H19)</f>
        <v>22.111799999999999</v>
      </c>
      <c r="I20" s="5"/>
    </row>
    <row r="21" spans="1:9" x14ac:dyDescent="0.25">
      <c r="A21" s="34"/>
      <c r="B21" s="34"/>
      <c r="C21" s="34"/>
      <c r="D21" s="34"/>
      <c r="E21" s="34"/>
      <c r="F21" s="34"/>
      <c r="G21" s="6" t="s">
        <v>118</v>
      </c>
      <c r="H21" s="76">
        <f>(H20/50)</f>
        <v>0.44223599999999996</v>
      </c>
      <c r="I21" s="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81238-ED49-4434-A950-DD7B4ED7B7D8}">
  <dimension ref="A2:J20"/>
  <sheetViews>
    <sheetView topLeftCell="B1" zoomScaleNormal="100" workbookViewId="0">
      <selection activeCell="H17" sqref="H17"/>
    </sheetView>
  </sheetViews>
  <sheetFormatPr baseColWidth="10" defaultColWidth="11.42578125" defaultRowHeight="15" x14ac:dyDescent="0.25"/>
  <cols>
    <col min="1" max="1" width="57.85546875" customWidth="1"/>
    <col min="2" max="2" width="23" customWidth="1"/>
    <col min="3" max="3" width="12.85546875" customWidth="1"/>
    <col min="4" max="4" width="18.42578125" customWidth="1"/>
    <col min="5" max="5" width="23.140625" customWidth="1"/>
    <col min="6" max="6" width="21.5703125" customWidth="1"/>
    <col min="7" max="7" width="22.28515625" customWidth="1"/>
    <col min="8" max="8" width="21.140625" customWidth="1"/>
    <col min="9" max="9" width="26.42578125" customWidth="1"/>
  </cols>
  <sheetData>
    <row r="2" spans="1:10" x14ac:dyDescent="0.25">
      <c r="A2" s="177" t="s">
        <v>47</v>
      </c>
      <c r="B2" s="35"/>
      <c r="C2" s="35"/>
      <c r="D2" s="35"/>
      <c r="E2" s="35"/>
      <c r="F2" s="35"/>
      <c r="G2" s="35"/>
      <c r="H2" s="35"/>
      <c r="I2" s="11"/>
    </row>
    <row r="3" spans="1:10" s="2" customFormat="1" x14ac:dyDescent="0.25">
      <c r="A3" s="36" t="s">
        <v>14</v>
      </c>
      <c r="B3" s="36" t="s">
        <v>100</v>
      </c>
      <c r="C3" s="36" t="s">
        <v>49</v>
      </c>
      <c r="D3" s="36" t="s">
        <v>140</v>
      </c>
      <c r="E3" s="36" t="s">
        <v>50</v>
      </c>
      <c r="F3" s="36" t="s">
        <v>230</v>
      </c>
      <c r="G3" s="36" t="s">
        <v>51</v>
      </c>
      <c r="H3" s="36" t="s">
        <v>52</v>
      </c>
      <c r="I3" s="36" t="s">
        <v>53</v>
      </c>
    </row>
    <row r="4" spans="1:10" x14ac:dyDescent="0.25">
      <c r="A4" s="37" t="s">
        <v>243</v>
      </c>
      <c r="B4" s="183">
        <v>506.6</v>
      </c>
      <c r="C4" s="38">
        <v>2</v>
      </c>
      <c r="D4" s="40">
        <f>B4*C4</f>
        <v>1013.2</v>
      </c>
      <c r="E4" s="38">
        <v>10</v>
      </c>
      <c r="F4" s="38">
        <f>(D4*0.1)</f>
        <v>101.32000000000001</v>
      </c>
      <c r="G4" s="38">
        <v>10000</v>
      </c>
      <c r="H4" s="38">
        <f>(D4-F4)/E4</f>
        <v>91.188000000000002</v>
      </c>
      <c r="I4" s="68">
        <f>(H4/G4)</f>
        <v>9.1187999999999998E-3</v>
      </c>
    </row>
    <row r="5" spans="1:10" s="2" customFormat="1" x14ac:dyDescent="0.25">
      <c r="A5" s="37" t="s">
        <v>101</v>
      </c>
      <c r="B5" s="40">
        <v>13000</v>
      </c>
      <c r="C5" s="38">
        <v>1</v>
      </c>
      <c r="D5" s="40">
        <v>13000</v>
      </c>
      <c r="E5" s="38">
        <v>10</v>
      </c>
      <c r="F5" s="150">
        <f t="shared" ref="F5:F9" si="0">(D5*0.1)</f>
        <v>1300</v>
      </c>
      <c r="G5" s="38">
        <v>10000</v>
      </c>
      <c r="H5" s="68">
        <f t="shared" ref="H5:H9" si="1">(D5-F5)/E5</f>
        <v>1170</v>
      </c>
      <c r="I5" s="68">
        <f t="shared" ref="I5:I9" si="2">(H5/G5)</f>
        <v>0.11700000000000001</v>
      </c>
    </row>
    <row r="6" spans="1:10" x14ac:dyDescent="0.25">
      <c r="A6" s="37" t="s">
        <v>103</v>
      </c>
      <c r="B6" s="40">
        <v>1100</v>
      </c>
      <c r="C6" s="38">
        <v>1</v>
      </c>
      <c r="D6" s="40">
        <v>1100</v>
      </c>
      <c r="E6" s="38">
        <v>10</v>
      </c>
      <c r="F6" s="150">
        <f t="shared" si="0"/>
        <v>110</v>
      </c>
      <c r="G6" s="38">
        <v>10000</v>
      </c>
      <c r="H6" s="68">
        <f t="shared" si="1"/>
        <v>99</v>
      </c>
      <c r="I6" s="68">
        <f t="shared" si="2"/>
        <v>9.9000000000000008E-3</v>
      </c>
    </row>
    <row r="7" spans="1:10" x14ac:dyDescent="0.25">
      <c r="A7" s="39" t="s">
        <v>256</v>
      </c>
      <c r="B7" s="40">
        <v>80497</v>
      </c>
      <c r="C7" s="38">
        <v>1</v>
      </c>
      <c r="D7" s="40">
        <v>80497</v>
      </c>
      <c r="E7" s="38">
        <v>10</v>
      </c>
      <c r="F7" s="150">
        <f t="shared" si="0"/>
        <v>8049.7000000000007</v>
      </c>
      <c r="G7" s="38">
        <v>10000</v>
      </c>
      <c r="H7" s="68">
        <f t="shared" si="1"/>
        <v>7244.7300000000005</v>
      </c>
      <c r="I7" s="68">
        <f t="shared" si="2"/>
        <v>0.72447300000000003</v>
      </c>
      <c r="J7" s="184"/>
    </row>
    <row r="8" spans="1:10" x14ac:dyDescent="0.25">
      <c r="A8" s="37" t="s">
        <v>96</v>
      </c>
      <c r="B8" s="40">
        <v>12300</v>
      </c>
      <c r="C8" s="38">
        <v>1</v>
      </c>
      <c r="D8" s="40">
        <v>12300</v>
      </c>
      <c r="E8" s="38">
        <v>10</v>
      </c>
      <c r="F8" s="150">
        <f t="shared" si="0"/>
        <v>1230</v>
      </c>
      <c r="G8" s="38">
        <v>10000</v>
      </c>
      <c r="H8" s="187">
        <f t="shared" si="1"/>
        <v>1107</v>
      </c>
      <c r="I8" s="68">
        <f t="shared" si="2"/>
        <v>0.11070000000000001</v>
      </c>
    </row>
    <row r="9" spans="1:10" x14ac:dyDescent="0.25">
      <c r="A9" s="37" t="s">
        <v>257</v>
      </c>
      <c r="B9" s="40">
        <v>2330</v>
      </c>
      <c r="C9" s="38">
        <v>2</v>
      </c>
      <c r="D9" s="40">
        <v>4660</v>
      </c>
      <c r="E9" s="38">
        <v>10</v>
      </c>
      <c r="F9" s="150">
        <f t="shared" si="0"/>
        <v>466</v>
      </c>
      <c r="G9" s="38">
        <v>10000</v>
      </c>
      <c r="H9" s="68">
        <f t="shared" si="1"/>
        <v>419.4</v>
      </c>
      <c r="I9" s="68">
        <f t="shared" si="2"/>
        <v>4.1939999999999998E-2</v>
      </c>
    </row>
    <row r="10" spans="1:10" x14ac:dyDescent="0.25">
      <c r="A10" s="41"/>
      <c r="B10" s="41"/>
      <c r="C10" s="41"/>
      <c r="D10" s="41"/>
      <c r="E10" s="41"/>
      <c r="F10" s="41"/>
      <c r="G10" s="41"/>
      <c r="H10" s="38" t="s">
        <v>48</v>
      </c>
      <c r="I10" s="68">
        <f>SUM(I4:I9)</f>
        <v>1.0131318</v>
      </c>
      <c r="J10" s="184"/>
    </row>
    <row r="11" spans="1:10" x14ac:dyDescent="0.25">
      <c r="A11" s="41"/>
      <c r="B11" s="41"/>
      <c r="C11" s="41"/>
      <c r="D11" s="41"/>
      <c r="E11" s="41"/>
      <c r="F11" s="41"/>
      <c r="G11" s="41"/>
      <c r="H11" s="41"/>
      <c r="I11" s="42"/>
    </row>
    <row r="12" spans="1:10" x14ac:dyDescent="0.25">
      <c r="A12" s="177" t="s">
        <v>79</v>
      </c>
      <c r="B12" s="41"/>
      <c r="C12" s="41"/>
      <c r="D12" s="41"/>
      <c r="E12" s="41"/>
      <c r="F12" s="41"/>
      <c r="G12" s="41"/>
      <c r="H12" s="41"/>
      <c r="I12" s="42"/>
    </row>
    <row r="13" spans="1:10" s="2" customFormat="1" x14ac:dyDescent="0.25">
      <c r="A13" s="36" t="s">
        <v>14</v>
      </c>
      <c r="B13" s="36" t="s">
        <v>100</v>
      </c>
      <c r="C13" s="36" t="s">
        <v>49</v>
      </c>
      <c r="D13" s="36" t="s">
        <v>140</v>
      </c>
      <c r="E13" s="36" t="s">
        <v>50</v>
      </c>
      <c r="F13" s="36" t="s">
        <v>230</v>
      </c>
      <c r="G13" s="36" t="s">
        <v>51</v>
      </c>
      <c r="H13" s="36" t="s">
        <v>52</v>
      </c>
      <c r="I13" s="36" t="s">
        <v>53</v>
      </c>
    </row>
    <row r="14" spans="1:10" s="2" customFormat="1" x14ac:dyDescent="0.25">
      <c r="A14" s="37" t="s">
        <v>102</v>
      </c>
      <c r="B14" s="183">
        <v>506.6</v>
      </c>
      <c r="C14" s="38">
        <v>2</v>
      </c>
      <c r="D14" s="40">
        <f>(B14*C14)</f>
        <v>1013.2</v>
      </c>
      <c r="E14" s="38">
        <v>10</v>
      </c>
      <c r="F14" s="38">
        <f>(D14*0.1)</f>
        <v>101.32000000000001</v>
      </c>
      <c r="G14" s="38">
        <v>10000</v>
      </c>
      <c r="H14" s="38">
        <f>(D14-F14)/E14</f>
        <v>91.188000000000002</v>
      </c>
      <c r="I14" s="68">
        <f>(H14/G14)</f>
        <v>9.1187999999999998E-3</v>
      </c>
    </row>
    <row r="15" spans="1:10" s="2" customFormat="1" x14ac:dyDescent="0.25">
      <c r="A15" s="37" t="s">
        <v>257</v>
      </c>
      <c r="B15" s="40">
        <v>2330</v>
      </c>
      <c r="C15" s="38">
        <v>2</v>
      </c>
      <c r="D15" s="40">
        <v>4660</v>
      </c>
      <c r="E15" s="38">
        <v>10</v>
      </c>
      <c r="F15" s="150">
        <f>(D15*0.1)</f>
        <v>466</v>
      </c>
      <c r="G15" s="38">
        <v>10000</v>
      </c>
      <c r="H15" s="68">
        <f>(D15-F15)/E15</f>
        <v>419.4</v>
      </c>
      <c r="I15" s="68">
        <f t="shared" ref="I15" si="3">(H15/G15)</f>
        <v>4.1939999999999998E-2</v>
      </c>
    </row>
    <row r="16" spans="1:10" s="2" customFormat="1" x14ac:dyDescent="0.25">
      <c r="A16" s="37" t="s">
        <v>258</v>
      </c>
      <c r="B16" s="40">
        <v>25000</v>
      </c>
      <c r="C16" s="38">
        <v>1</v>
      </c>
      <c r="D16" s="40">
        <v>25000</v>
      </c>
      <c r="E16" s="38">
        <v>10</v>
      </c>
      <c r="F16" s="150">
        <f>(D16/E16)</f>
        <v>2500</v>
      </c>
      <c r="G16" s="38">
        <v>10000</v>
      </c>
      <c r="H16" s="68">
        <f>(D16-F16)/E16</f>
        <v>2250</v>
      </c>
      <c r="I16" s="68">
        <f>(H16/G16)</f>
        <v>0.22500000000000001</v>
      </c>
    </row>
    <row r="17" spans="1:9" x14ac:dyDescent="0.25">
      <c r="A17" s="41"/>
      <c r="B17" s="41"/>
      <c r="C17" s="41"/>
      <c r="D17" s="41"/>
      <c r="E17" s="41"/>
      <c r="F17" s="41"/>
      <c r="G17" s="41"/>
      <c r="H17" s="38" t="s">
        <v>48</v>
      </c>
      <c r="I17" s="68">
        <f>SUM(I14:I16)</f>
        <v>0.27605879999999999</v>
      </c>
    </row>
    <row r="20" spans="1:9" x14ac:dyDescent="0.25">
      <c r="I20" s="18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ost comparison (per reaction)</vt:lpstr>
      <vt:lpstr>Cost comparison (per sample)</vt:lpstr>
      <vt:lpstr>LAMP-CRISPR (Reagents)</vt:lpstr>
      <vt:lpstr>qPCR assay (Reagents)</vt:lpstr>
      <vt:lpstr>Consumables</vt:lpstr>
      <vt:lpstr>Permanent equip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Amanda Tirado Julca</dc:creator>
  <cp:lastModifiedBy>Ingrid Amanda Tirado Julca</cp:lastModifiedBy>
  <dcterms:created xsi:type="dcterms:W3CDTF">2025-11-24T18:02:57Z</dcterms:created>
  <dcterms:modified xsi:type="dcterms:W3CDTF">2025-12-23T19:16:10Z</dcterms:modified>
</cp:coreProperties>
</file>